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25007"/>
  <workbookPr showInkAnnotation="0" codeName="ThisWorkbook" autoCompressPictures="0"/>
  <bookViews>
    <workbookView xWindow="880" yWindow="880" windowWidth="24720" windowHeight="15180" activeTab="4"/>
  </bookViews>
  <sheets>
    <sheet name="Feuil1" sheetId="42" r:id="rId1"/>
    <sheet name="Cluster A (stringent)" sheetId="30" r:id="rId2"/>
    <sheet name="Cluster B (stringent)" sheetId="39" r:id="rId3"/>
    <sheet name="Cluster C (stringent)" sheetId="41" r:id="rId4"/>
    <sheet name="Cluster D (stringent)" sheetId="33" r:id="rId5"/>
  </sheets>
  <definedNames>
    <definedName name="_xlnm._FilterDatabase" localSheetId="1" hidden="1">'Cluster A (stringent)'!$A$8:$A$113</definedName>
    <definedName name="_xlnm._FilterDatabase" localSheetId="2" hidden="1">'Cluster B (stringent)'!$A$8:$A$47</definedName>
    <definedName name="_xlnm._FilterDatabase" localSheetId="3" hidden="1">'Cluster C (stringent)'!$A$8:$A$8</definedName>
    <definedName name="_xlnm._FilterDatabase" localSheetId="4" hidden="1">'Cluster D (stringent)'!$A$8:$A$8</definedName>
    <definedName name="Valeurs" localSheetId="1">#REF!</definedName>
    <definedName name="Valeurs" localSheetId="2">#REF!</definedName>
    <definedName name="Valeurs" localSheetId="3">#REF!</definedName>
    <definedName name="Valeurs" localSheetId="4">#REF!</definedName>
    <definedName name="Valeurs">#REF!</definedName>
  </definedName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335" uniqueCount="280">
  <si>
    <t>AT1G02450</t>
  </si>
  <si>
    <t>AT1G02690</t>
  </si>
  <si>
    <t>AT1G03820</t>
  </si>
  <si>
    <t>AT1G04680</t>
  </si>
  <si>
    <t>AT1G04980</t>
  </si>
  <si>
    <t>AT1G05300</t>
  </si>
  <si>
    <t>AT1G08560</t>
  </si>
  <si>
    <t>AT1G09080</t>
  </si>
  <si>
    <t>AT1G10340</t>
  </si>
  <si>
    <t>AT1G12780</t>
  </si>
  <si>
    <t>AT1G13260</t>
  </si>
  <si>
    <t>AT1G16260</t>
  </si>
  <si>
    <t>AT1G17960</t>
  </si>
  <si>
    <t>AT1G18250</t>
  </si>
  <si>
    <t>AT1G18830</t>
  </si>
  <si>
    <t>AT1G19300</t>
  </si>
  <si>
    <t>AT1G19530</t>
  </si>
  <si>
    <t>AT1G19960</t>
  </si>
  <si>
    <t>AT1G21750</t>
  </si>
  <si>
    <t>AT1G22710</t>
  </si>
  <si>
    <t>AT1G23390</t>
  </si>
  <si>
    <t>AT1G23830</t>
  </si>
  <si>
    <t>AT1G23840</t>
  </si>
  <si>
    <t>AT1G26770</t>
  </si>
  <si>
    <t>AT1G28290</t>
  </si>
  <si>
    <t>AT1G28400</t>
  </si>
  <si>
    <t>AT1G29980</t>
  </si>
  <si>
    <t>AT1G30620</t>
  </si>
  <si>
    <t>AT1G30690</t>
  </si>
  <si>
    <t>AT1G31580</t>
  </si>
  <si>
    <t>AT1G34750</t>
  </si>
  <si>
    <t>AT1G35140</t>
  </si>
  <si>
    <t>AT1G41830</t>
  </si>
  <si>
    <t>AT1G42990</t>
  </si>
  <si>
    <t>AT1G44110</t>
  </si>
  <si>
    <t>AT1G47670</t>
  </si>
  <si>
    <t>AT1G51620</t>
  </si>
  <si>
    <t>AT1G51630</t>
  </si>
  <si>
    <t>AT1G52190</t>
  </si>
  <si>
    <t>AT1G52470</t>
  </si>
  <si>
    <t>AT1G52780</t>
  </si>
  <si>
    <t>AT1G53280</t>
  </si>
  <si>
    <t>AT1G53830</t>
  </si>
  <si>
    <t>AT1G54680</t>
  </si>
  <si>
    <t>AT1G55360</t>
  </si>
  <si>
    <t>AT1G56220</t>
  </si>
  <si>
    <t>AT1G56330</t>
  </si>
  <si>
    <t>AT1G56580</t>
  </si>
  <si>
    <t>AT1G60030</t>
  </si>
  <si>
    <t>AT1G64390</t>
  </si>
  <si>
    <t>AT1G65730</t>
  </si>
  <si>
    <t>AT1G65800</t>
  </si>
  <si>
    <t>AT1G66200</t>
  </si>
  <si>
    <t>AT1G66920</t>
  </si>
  <si>
    <t>AT1G67820</t>
  </si>
  <si>
    <t>AT1G68560</t>
  </si>
  <si>
    <t>AT1G69295</t>
  </si>
  <si>
    <t>AT1G69490</t>
  </si>
  <si>
    <t>AT1G69880</t>
  </si>
  <si>
    <t>AT1G70280</t>
  </si>
  <si>
    <t>AT1G70710</t>
  </si>
  <si>
    <t>AT1G71380</t>
  </si>
  <si>
    <t>AT1G73220</t>
  </si>
  <si>
    <t>AT1G73640</t>
  </si>
  <si>
    <t>AT1G75500</t>
  </si>
  <si>
    <t>AT1G76070</t>
  </si>
  <si>
    <t>AT1G76160</t>
  </si>
  <si>
    <t>AT1G76600</t>
  </si>
  <si>
    <t>AT1G78630</t>
  </si>
  <si>
    <t>AT1G78920</t>
  </si>
  <si>
    <t>AT1G80830</t>
  </si>
  <si>
    <t>AT2G01610</t>
  </si>
  <si>
    <t>AT2G01630</t>
  </si>
  <si>
    <t>AT2G01650</t>
  </si>
  <si>
    <t>AT2G01820</t>
  </si>
  <si>
    <t>AT2G02800</t>
  </si>
  <si>
    <t>AT2G02860</t>
  </si>
  <si>
    <t>AT2G03760</t>
  </si>
  <si>
    <t>AT2G04690</t>
  </si>
  <si>
    <t>AT2G05920</t>
  </si>
  <si>
    <t>AT2G15890</t>
  </si>
  <si>
    <t>AT2G17230</t>
  </si>
  <si>
    <t>AT2G18193</t>
  </si>
  <si>
    <t>AT2G22330</t>
  </si>
  <si>
    <t>AT2G23200</t>
  </si>
  <si>
    <t>AT2G23810</t>
  </si>
  <si>
    <t>AT2G24150</t>
  </si>
  <si>
    <t>AT2G25510</t>
  </si>
  <si>
    <t>AT2G26170</t>
  </si>
  <si>
    <t>AT2G26180</t>
  </si>
  <si>
    <t>AT2G26760</t>
  </si>
  <si>
    <t>AT2G28630</t>
  </si>
  <si>
    <t>AT2G28790</t>
  </si>
  <si>
    <t>AT2G28950</t>
  </si>
  <si>
    <t>AT2G29450</t>
  </si>
  <si>
    <t>AT2G29550</t>
  </si>
  <si>
    <t>AT2G29650</t>
  </si>
  <si>
    <t>AT2G30140</t>
  </si>
  <si>
    <t>AT2G32920</t>
  </si>
  <si>
    <t>AT2G33400</t>
  </si>
  <si>
    <t>AT2G34080</t>
  </si>
  <si>
    <t>AT2G34510</t>
  </si>
  <si>
    <t>AT2G34680</t>
  </si>
  <si>
    <t>AT2G34850</t>
  </si>
  <si>
    <t>AT2G35470</t>
  </si>
  <si>
    <t>AT2G36570</t>
  </si>
  <si>
    <t>AT2G36870</t>
  </si>
  <si>
    <t>AT2G37710</t>
  </si>
  <si>
    <t>AT2G38120</t>
  </si>
  <si>
    <t>AT2G38860</t>
  </si>
  <si>
    <t>AT2G39200</t>
  </si>
  <si>
    <t>AT2G41250</t>
  </si>
  <si>
    <t>AT2G41480</t>
  </si>
  <si>
    <t>AT2G41820</t>
  </si>
  <si>
    <t>AT2G42570</t>
  </si>
  <si>
    <t>AT2G44370</t>
  </si>
  <si>
    <t>AT2G45470</t>
  </si>
  <si>
    <t>AT2G46150</t>
  </si>
  <si>
    <t>AT2G46450</t>
  </si>
  <si>
    <t>AT2G46500</t>
  </si>
  <si>
    <t>AT2G46890</t>
  </si>
  <si>
    <t>AT2G47270</t>
  </si>
  <si>
    <t>AT3G02770</t>
  </si>
  <si>
    <t>AT3G03990</t>
  </si>
  <si>
    <t>AT3G04210</t>
  </si>
  <si>
    <t>AT3G04520</t>
  </si>
  <si>
    <t>AT3G05910</t>
  </si>
  <si>
    <t>AT3G06420</t>
  </si>
  <si>
    <t>AT3G06770</t>
  </si>
  <si>
    <t>AT3G07410</t>
  </si>
  <si>
    <t>AT3G07540</t>
  </si>
  <si>
    <t>AT3G08030</t>
  </si>
  <si>
    <t>AT3G08970</t>
  </si>
  <si>
    <t>AT3G10300</t>
  </si>
  <si>
    <t>AT3G10550</t>
  </si>
  <si>
    <t>AT3G10985</t>
  </si>
  <si>
    <t>AT3G12120</t>
  </si>
  <si>
    <t>AT3G13510</t>
  </si>
  <si>
    <t>AT3G14230</t>
  </si>
  <si>
    <t>AT3G14240</t>
  </si>
  <si>
    <t>AT3G14280</t>
  </si>
  <si>
    <t>AT3G14310</t>
  </si>
  <si>
    <t>AT3G14990</t>
  </si>
  <si>
    <t>AT3G15720</t>
  </si>
  <si>
    <t>AT3G16990</t>
  </si>
  <si>
    <t>AT3G17000</t>
  </si>
  <si>
    <t>AT3G18080</t>
  </si>
  <si>
    <t>AT3G19370</t>
  </si>
  <si>
    <t>AT3G19580</t>
  </si>
  <si>
    <t>AT3G22370</t>
  </si>
  <si>
    <t>AT3G24480</t>
  </si>
  <si>
    <t>AT3G24660</t>
  </si>
  <si>
    <t>AT3G25130</t>
  </si>
  <si>
    <t>AT3G25710</t>
  </si>
  <si>
    <t>AT3G26510</t>
  </si>
  <si>
    <t>AT3G27400</t>
  </si>
  <si>
    <t>AT3G28050</t>
  </si>
  <si>
    <t>AT3G28210</t>
  </si>
  <si>
    <t>AT3G28480</t>
  </si>
  <si>
    <t>AT3G28490</t>
  </si>
  <si>
    <t>AT3G28510</t>
  </si>
  <si>
    <t>AT3G28540</t>
  </si>
  <si>
    <t>AT3G28570</t>
  </si>
  <si>
    <t>AT3G44190</t>
  </si>
  <si>
    <t>AT3G44310</t>
  </si>
  <si>
    <t>AT3G46280</t>
  </si>
  <si>
    <t>AT3G47160</t>
  </si>
  <si>
    <t>AT3G47800</t>
  </si>
  <si>
    <t>AT3G49530</t>
  </si>
  <si>
    <t>AT3G50480</t>
  </si>
  <si>
    <t>AT3G50970</t>
  </si>
  <si>
    <t>AT3G51000</t>
  </si>
  <si>
    <t>AT3G51130</t>
  </si>
  <si>
    <t>AT3G51280</t>
  </si>
  <si>
    <t>AT3G51720</t>
  </si>
  <si>
    <t>AT3G51980</t>
  </si>
  <si>
    <t>AT3G54260</t>
  </si>
  <si>
    <t>AT3G54810</t>
  </si>
  <si>
    <t>AT3G54820</t>
  </si>
  <si>
    <t>AT3G54960</t>
  </si>
  <si>
    <t>AT3G56400</t>
  </si>
  <si>
    <t>AT3G57700</t>
  </si>
  <si>
    <t>AT3G58780</t>
  </si>
  <si>
    <t>AT3G61820</t>
  </si>
  <si>
    <t>AT3G62650</t>
  </si>
  <si>
    <t>AT3G62720</t>
  </si>
  <si>
    <t>AT4G01730</t>
  </si>
  <si>
    <t>AT4G03100</t>
  </si>
  <si>
    <t>AT4G03620</t>
  </si>
  <si>
    <t>AT4G05490</t>
  </si>
  <si>
    <t>AT4G08950</t>
  </si>
  <si>
    <t>AT4G11900</t>
  </si>
  <si>
    <t>AT4G12420</t>
  </si>
  <si>
    <t>AT4G12730</t>
  </si>
  <si>
    <t>AT4G13040</t>
  </si>
  <si>
    <t>AT4G13370</t>
  </si>
  <si>
    <t>AT4G13510</t>
  </si>
  <si>
    <t>AT4G15530</t>
  </si>
  <si>
    <t>AT4G16760</t>
  </si>
  <si>
    <t>AT4G20880</t>
  </si>
  <si>
    <t>AT4G22010</t>
  </si>
  <si>
    <t>AT4G23610</t>
  </si>
  <si>
    <t>AT4G23890</t>
  </si>
  <si>
    <t>AT4G24780</t>
  </si>
  <si>
    <t>AT4G26100</t>
  </si>
  <si>
    <t>AT4G26690</t>
  </si>
  <si>
    <t>AT4G27730</t>
  </si>
  <si>
    <t>AT4G28250</t>
  </si>
  <si>
    <t>AT4G30290</t>
  </si>
  <si>
    <t>AT4G35100</t>
  </si>
  <si>
    <t>AT4G36670</t>
  </si>
  <si>
    <t>AT4G37750</t>
  </si>
  <si>
    <t>AT4G38400</t>
  </si>
  <si>
    <t>AT4G38660</t>
  </si>
  <si>
    <t>AT4G39320</t>
  </si>
  <si>
    <t>AT4G39670</t>
  </si>
  <si>
    <t>AT4G39780</t>
  </si>
  <si>
    <t>AT5G01210</t>
  </si>
  <si>
    <t>AT5G01850</t>
  </si>
  <si>
    <t>AT5G05180</t>
  </si>
  <si>
    <t>AT5G05460</t>
  </si>
  <si>
    <t>AT5G06320</t>
  </si>
  <si>
    <t>AT5G08260</t>
  </si>
  <si>
    <t>AT5G09870</t>
  </si>
  <si>
    <t>AT5G11740</t>
  </si>
  <si>
    <t>AT5G17330</t>
  </si>
  <si>
    <t>AT5G19220</t>
  </si>
  <si>
    <t>AT5G22570</t>
  </si>
  <si>
    <t>AT5G22800</t>
  </si>
  <si>
    <t>AT5G24010</t>
  </si>
  <si>
    <t>AT5G24030</t>
  </si>
  <si>
    <t>AT5G24105</t>
  </si>
  <si>
    <t>AT5G24310</t>
  </si>
  <si>
    <t>AT5G24590</t>
  </si>
  <si>
    <t>AT5G24600</t>
  </si>
  <si>
    <t>AT5G24810</t>
  </si>
  <si>
    <t>AT5G26690</t>
  </si>
  <si>
    <t>AT5G35080</t>
  </si>
  <si>
    <t>AT5G36930</t>
  </si>
  <si>
    <t>AT5G37010</t>
  </si>
  <si>
    <t>AT5G39050</t>
  </si>
  <si>
    <t>AT5G40670</t>
  </si>
  <si>
    <t>AT5G42050</t>
  </si>
  <si>
    <t>AT5G42100</t>
  </si>
  <si>
    <t>AT5G42250</t>
  </si>
  <si>
    <t>AT5G42440</t>
  </si>
  <si>
    <t>AT5G45500</t>
  </si>
  <si>
    <t>AT5G45750</t>
  </si>
  <si>
    <t>AT5G46050</t>
  </si>
  <si>
    <t>AT5G46700</t>
  </si>
  <si>
    <t>AT5G47120</t>
  </si>
  <si>
    <t>AT5G48450</t>
  </si>
  <si>
    <t>AT5G48540</t>
  </si>
  <si>
    <t>AT5G49450</t>
  </si>
  <si>
    <t>AT5G51550</t>
  </si>
  <si>
    <t>AT5G53110</t>
  </si>
  <si>
    <t>AT5G53550</t>
  </si>
  <si>
    <t>AT5G54610</t>
  </si>
  <si>
    <t>AT5G54860</t>
  </si>
  <si>
    <t>AT5G59970</t>
  </si>
  <si>
    <t>AT5G60400</t>
  </si>
  <si>
    <t>AT5G61590</t>
  </si>
  <si>
    <t>AT5G67270</t>
  </si>
  <si>
    <t>AT5G67360</t>
  </si>
  <si>
    <t>AT4G01030</t>
  </si>
  <si>
    <t>At1v5</t>
  </si>
  <si>
    <t>U73122</t>
  </si>
  <si>
    <t>U73343</t>
  </si>
  <si>
    <t>Rat</t>
  </si>
  <si>
    <t>22Cedelf</t>
  </si>
  <si>
    <t>22C</t>
  </si>
  <si>
    <t>SA</t>
  </si>
  <si>
    <t>SAW1MetOH</t>
  </si>
  <si>
    <t>SAW30MetOH</t>
  </si>
  <si>
    <t>W1MetOH</t>
  </si>
  <si>
    <t>W30MetOH</t>
  </si>
  <si>
    <t>H2O</t>
  </si>
  <si>
    <r>
      <t>Supplemental Table S4.</t>
    </r>
    <r>
      <rPr>
        <sz val="12"/>
        <rFont val="Times New Roman"/>
      </rPr>
      <t xml:space="preserve"> List of genes in </t>
    </r>
    <r>
      <rPr>
        <i/>
        <sz val="12"/>
        <rFont val="Times New Roman"/>
      </rPr>
      <t>stringent</t>
    </r>
    <r>
      <rPr>
        <sz val="12"/>
        <rFont val="Times New Roman"/>
      </rPr>
      <t xml:space="preserve"> clusters A, B C and D.</t>
    </r>
  </si>
  <si>
    <t>Column A indicates the AGI of the probe. The values are log2 of the ratio between the signal obtained in the condition indicated in "red" and that in the condition "indicated in "green".</t>
  </si>
  <si>
    <t>logRatio</t>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0"/>
      <name val="Arial"/>
    </font>
    <font>
      <sz val="8"/>
      <name val="Arial"/>
      <family val="2"/>
    </font>
    <font>
      <i/>
      <sz val="8"/>
      <name val="Arial"/>
      <family val="2"/>
    </font>
    <font>
      <sz val="8"/>
      <name val="Arial"/>
      <family val="2"/>
    </font>
    <font>
      <sz val="8"/>
      <color indexed="10"/>
      <name val="Arial"/>
      <family val="2"/>
    </font>
    <font>
      <sz val="8"/>
      <color indexed="17"/>
      <name val="Arial"/>
      <family val="2"/>
    </font>
    <font>
      <sz val="8"/>
      <color indexed="8"/>
      <name val="Arial"/>
      <family val="2"/>
    </font>
    <font>
      <sz val="8"/>
      <color indexed="10"/>
      <name val="Calibri"/>
      <family val="2"/>
    </font>
    <font>
      <sz val="8"/>
      <color indexed="17"/>
      <name val="Calibri"/>
      <family val="2"/>
    </font>
    <font>
      <sz val="8"/>
      <color indexed="10"/>
      <name val="Calibri"/>
      <family val="2"/>
      <scheme val="minor"/>
    </font>
    <font>
      <sz val="8"/>
      <color indexed="17"/>
      <name val="Calibri"/>
      <family val="2"/>
      <scheme val="minor"/>
    </font>
    <font>
      <sz val="8"/>
      <name val="Calibri"/>
      <family val="2"/>
      <scheme val="minor"/>
    </font>
    <font>
      <u/>
      <sz val="10"/>
      <color theme="10"/>
      <name val="Arial"/>
    </font>
    <font>
      <u/>
      <sz val="10"/>
      <color theme="11"/>
      <name val="Arial"/>
    </font>
    <font>
      <b/>
      <sz val="12"/>
      <name val="Times New Roman"/>
    </font>
    <font>
      <sz val="12"/>
      <name val="Times New Roman"/>
    </font>
    <font>
      <i/>
      <sz val="12"/>
      <name val="Times New Roman"/>
    </font>
    <font>
      <sz val="12"/>
      <color rgb="FF000000"/>
      <name val="Times New Roman"/>
    </font>
  </fonts>
  <fills count="21">
    <fill>
      <patternFill patternType="none"/>
    </fill>
    <fill>
      <patternFill patternType="gray125"/>
    </fill>
    <fill>
      <patternFill patternType="solid">
        <fgColor indexed="11"/>
        <bgColor indexed="64"/>
      </patternFill>
    </fill>
    <fill>
      <patternFill patternType="solid">
        <fgColor indexed="32"/>
        <bgColor indexed="64"/>
      </patternFill>
    </fill>
    <fill>
      <patternFill patternType="solid">
        <fgColor indexed="34"/>
        <bgColor indexed="64"/>
      </patternFill>
    </fill>
    <fill>
      <patternFill patternType="solid">
        <fgColor indexed="26"/>
        <bgColor indexed="64"/>
      </patternFill>
    </fill>
    <fill>
      <patternFill patternType="solid">
        <fgColor indexed="25"/>
        <bgColor indexed="64"/>
      </patternFill>
    </fill>
    <fill>
      <patternFill patternType="solid">
        <fgColor indexed="8"/>
        <bgColor indexed="64"/>
      </patternFill>
    </fill>
    <fill>
      <patternFill patternType="solid">
        <fgColor indexed="33"/>
        <bgColor indexed="64"/>
      </patternFill>
    </fill>
    <fill>
      <patternFill patternType="solid">
        <fgColor indexed="24"/>
        <bgColor indexed="64"/>
      </patternFill>
    </fill>
    <fill>
      <patternFill patternType="solid">
        <fgColor indexed="27"/>
        <bgColor indexed="64"/>
      </patternFill>
    </fill>
    <fill>
      <patternFill patternType="solid">
        <fgColor rgb="FFFFFFFF"/>
        <bgColor rgb="FF000000"/>
      </patternFill>
    </fill>
    <fill>
      <patternFill patternType="solid">
        <fgColor rgb="FFFF0707"/>
        <bgColor rgb="FF000000"/>
      </patternFill>
    </fill>
    <fill>
      <patternFill patternType="solid">
        <fgColor rgb="FF00FF00"/>
        <bgColor rgb="FF000000"/>
      </patternFill>
    </fill>
    <fill>
      <patternFill patternType="solid">
        <fgColor rgb="FF4CD24C"/>
        <bgColor rgb="FF000000"/>
      </patternFill>
    </fill>
    <fill>
      <patternFill patternType="solid">
        <fgColor rgb="FF00A400"/>
        <bgColor rgb="FF000000"/>
      </patternFill>
    </fill>
    <fill>
      <patternFill patternType="solid">
        <fgColor rgb="FF006600"/>
        <bgColor rgb="FF000000"/>
      </patternFill>
    </fill>
    <fill>
      <patternFill patternType="solid">
        <fgColor rgb="FF000000"/>
        <bgColor rgb="FF000000"/>
      </patternFill>
    </fill>
    <fill>
      <patternFill patternType="solid">
        <fgColor rgb="FF800000"/>
        <bgColor rgb="FF000000"/>
      </patternFill>
    </fill>
    <fill>
      <patternFill patternType="solid">
        <fgColor rgb="FFCC0215"/>
        <bgColor rgb="FF000000"/>
      </patternFill>
    </fill>
    <fill>
      <patternFill patternType="solid">
        <fgColor rgb="FFFE6C68"/>
        <bgColor rgb="FF000000"/>
      </patternFill>
    </fill>
  </fills>
  <borders count="4">
    <border>
      <left/>
      <right/>
      <top/>
      <bottom/>
      <diagonal/>
    </border>
    <border>
      <left style="thin">
        <color auto="1"/>
      </left>
      <right style="thin">
        <color auto="1"/>
      </right>
      <top style="thin">
        <color auto="1"/>
      </top>
      <bottom style="thin">
        <color auto="1"/>
      </bottom>
      <diagonal/>
    </border>
    <border>
      <left style="thin">
        <color auto="1"/>
      </left>
      <right style="hair">
        <color auto="1"/>
      </right>
      <top/>
      <bottom/>
      <diagonal/>
    </border>
    <border>
      <left style="thin">
        <color auto="1"/>
      </left>
      <right/>
      <top style="thin">
        <color auto="1"/>
      </top>
      <bottom style="thin">
        <color auto="1"/>
      </bottom>
      <diagonal/>
    </border>
  </borders>
  <cellStyleXfs count="407">
    <xf numFmtId="0" fontId="0" fillId="0" borderId="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cellStyleXfs>
  <cellXfs count="46">
    <xf numFmtId="0" fontId="0" fillId="0" borderId="0" xfId="0"/>
    <xf numFmtId="0" fontId="1" fillId="0" borderId="0" xfId="0" applyFont="1" applyProtection="1">
      <protection locked="0"/>
    </xf>
    <xf numFmtId="0" fontId="3" fillId="0" borderId="0" xfId="0" applyFont="1" applyProtection="1">
      <protection locked="0"/>
    </xf>
    <xf numFmtId="1" fontId="1" fillId="0" borderId="1" xfId="0" applyNumberFormat="1" applyFont="1" applyBorder="1" applyAlignment="1" applyProtection="1">
      <protection locked="0"/>
    </xf>
    <xf numFmtId="0" fontId="1" fillId="0" borderId="0" xfId="0" applyFont="1"/>
    <xf numFmtId="0" fontId="1" fillId="0" borderId="2" xfId="0" applyFont="1" applyFill="1" applyBorder="1" applyAlignment="1"/>
    <xf numFmtId="0" fontId="1" fillId="0" borderId="2" xfId="0" applyFont="1" applyFill="1" applyBorder="1" applyAlignment="1">
      <alignment horizontal="left"/>
    </xf>
    <xf numFmtId="0" fontId="1" fillId="0" borderId="0" xfId="0" applyFont="1" applyFill="1" applyBorder="1" applyAlignment="1"/>
    <xf numFmtId="0" fontId="9" fillId="0" borderId="0" xfId="0" applyFont="1"/>
    <xf numFmtId="0" fontId="10" fillId="0" borderId="0" xfId="0" applyFont="1"/>
    <xf numFmtId="2" fontId="1" fillId="0" borderId="1" xfId="0" applyNumberFormat="1" applyFont="1" applyBorder="1" applyAlignment="1" applyProtection="1">
      <alignment horizontal="center"/>
      <protection locked="0"/>
    </xf>
    <xf numFmtId="2" fontId="1" fillId="4" borderId="0" xfId="0" applyNumberFormat="1" applyFont="1" applyFill="1" applyAlignment="1">
      <alignment horizontal="center"/>
    </xf>
    <xf numFmtId="2" fontId="1" fillId="5" borderId="0" xfId="0" applyNumberFormat="1" applyFont="1" applyFill="1" applyAlignment="1">
      <alignment horizontal="center"/>
    </xf>
    <xf numFmtId="2" fontId="1" fillId="6" borderId="0" xfId="0" applyNumberFormat="1" applyFont="1" applyFill="1" applyAlignment="1">
      <alignment horizontal="center"/>
    </xf>
    <xf numFmtId="2" fontId="1" fillId="7" borderId="0" xfId="0" applyNumberFormat="1" applyFont="1" applyFill="1" applyAlignment="1">
      <alignment horizontal="center"/>
    </xf>
    <xf numFmtId="2" fontId="1" fillId="8" borderId="0" xfId="0" applyNumberFormat="1" applyFont="1" applyFill="1" applyAlignment="1">
      <alignment horizontal="center"/>
    </xf>
    <xf numFmtId="2" fontId="1" fillId="9" borderId="0" xfId="0" applyNumberFormat="1" applyFont="1" applyFill="1" applyAlignment="1">
      <alignment horizontal="center"/>
    </xf>
    <xf numFmtId="2" fontId="1" fillId="3" borderId="0" xfId="0" applyNumberFormat="1" applyFont="1" applyFill="1" applyAlignment="1">
      <alignment horizontal="center"/>
    </xf>
    <xf numFmtId="2" fontId="1" fillId="2" borderId="0" xfId="0" applyNumberFormat="1" applyFont="1" applyFill="1" applyAlignment="1">
      <alignment horizontal="center"/>
    </xf>
    <xf numFmtId="2" fontId="1" fillId="10" borderId="0" xfId="0" applyNumberFormat="1" applyFont="1" applyFill="1" applyAlignment="1">
      <alignment horizontal="center"/>
    </xf>
    <xf numFmtId="0" fontId="7" fillId="0" borderId="0" xfId="0" applyFont="1"/>
    <xf numFmtId="0" fontId="8" fillId="0" borderId="0" xfId="0" applyFont="1"/>
    <xf numFmtId="2" fontId="2" fillId="0" borderId="1" xfId="0" applyNumberFormat="1" applyFont="1" applyBorder="1" applyAlignment="1" applyProtection="1">
      <alignment horizontal="center"/>
      <protection locked="0"/>
    </xf>
    <xf numFmtId="2" fontId="6" fillId="10" borderId="0" xfId="0" applyNumberFormat="1" applyFont="1" applyFill="1" applyAlignment="1">
      <alignment horizontal="center"/>
    </xf>
    <xf numFmtId="2" fontId="2" fillId="0" borderId="3" xfId="0" applyNumberFormat="1" applyFont="1" applyBorder="1" applyAlignment="1" applyProtection="1">
      <alignment horizontal="center"/>
      <protection locked="0"/>
    </xf>
    <xf numFmtId="0" fontId="11" fillId="11" borderId="0" xfId="0" applyFont="1" applyFill="1" applyBorder="1" applyAlignment="1" applyProtection="1">
      <alignment horizontal="left"/>
      <protection locked="0"/>
    </xf>
    <xf numFmtId="2" fontId="11" fillId="12" borderId="0" xfId="0" applyNumberFormat="1" applyFont="1" applyFill="1" applyBorder="1" applyAlignment="1" applyProtection="1">
      <alignment horizontal="center"/>
      <protection locked="0"/>
    </xf>
    <xf numFmtId="0" fontId="4" fillId="0" borderId="0" xfId="0" applyFont="1" applyAlignment="1">
      <alignment horizontal="center"/>
    </xf>
    <xf numFmtId="0" fontId="4" fillId="0" borderId="0" xfId="0" applyFont="1" applyAlignment="1">
      <alignment horizontal="left"/>
    </xf>
    <xf numFmtId="0" fontId="5" fillId="0" borderId="0" xfId="0" applyFont="1" applyAlignment="1">
      <alignment horizontal="center"/>
    </xf>
    <xf numFmtId="0" fontId="5" fillId="0" borderId="0" xfId="0" applyFont="1" applyAlignment="1">
      <alignment horizontal="left"/>
    </xf>
    <xf numFmtId="0" fontId="14" fillId="0" borderId="0" xfId="0" applyFont="1" applyAlignment="1">
      <alignment horizontal="justify" vertical="center"/>
    </xf>
    <xf numFmtId="0" fontId="17" fillId="0" borderId="0" xfId="0" applyFont="1" applyAlignment="1">
      <alignment horizontal="justify" vertical="center"/>
    </xf>
    <xf numFmtId="2" fontId="11" fillId="11" borderId="0" xfId="0" applyNumberFormat="1" applyFont="1" applyFill="1" applyBorder="1" applyAlignment="1" applyProtection="1">
      <alignment horizontal="left"/>
      <protection locked="0"/>
    </xf>
    <xf numFmtId="2" fontId="11" fillId="13" borderId="0" xfId="0" applyNumberFormat="1" applyFont="1" applyFill="1" applyBorder="1" applyAlignment="1" applyProtection="1">
      <alignment horizontal="center"/>
      <protection locked="0"/>
    </xf>
    <xf numFmtId="2" fontId="11" fillId="14" borderId="0" xfId="0" applyNumberFormat="1" applyFont="1" applyFill="1" applyBorder="1" applyAlignment="1" applyProtection="1">
      <alignment horizontal="left"/>
      <protection locked="0"/>
    </xf>
    <xf numFmtId="2" fontId="11" fillId="15" borderId="0" xfId="0" applyNumberFormat="1" applyFont="1" applyFill="1" applyBorder="1" applyAlignment="1" applyProtection="1">
      <alignment horizontal="center"/>
      <protection locked="0"/>
    </xf>
    <xf numFmtId="2" fontId="11" fillId="16" borderId="0" xfId="0" applyNumberFormat="1" applyFont="1" applyFill="1" applyBorder="1" applyAlignment="1" applyProtection="1">
      <alignment horizontal="center"/>
      <protection locked="0"/>
    </xf>
    <xf numFmtId="2" fontId="11" fillId="17" borderId="0" xfId="0" applyNumberFormat="1" applyFont="1" applyFill="1" applyBorder="1" applyAlignment="1" applyProtection="1">
      <alignment horizontal="center"/>
      <protection locked="0"/>
    </xf>
    <xf numFmtId="2" fontId="11" fillId="18" borderId="0" xfId="0" applyNumberFormat="1" applyFont="1" applyFill="1" applyBorder="1" applyAlignment="1" applyProtection="1">
      <alignment horizontal="center"/>
      <protection locked="0"/>
    </xf>
    <xf numFmtId="2" fontId="11" fillId="19" borderId="0" xfId="0" applyNumberFormat="1" applyFont="1" applyFill="1" applyBorder="1" applyAlignment="1" applyProtection="1">
      <alignment horizontal="center"/>
      <protection locked="0"/>
    </xf>
    <xf numFmtId="2" fontId="11" fillId="20" borderId="0" xfId="0" applyNumberFormat="1" applyFont="1" applyFill="1" applyBorder="1" applyAlignment="1" applyProtection="1">
      <alignment horizontal="center"/>
      <protection locked="0"/>
    </xf>
    <xf numFmtId="0" fontId="1" fillId="0" borderId="0" xfId="0" applyFont="1" applyAlignment="1">
      <alignment horizontal="center"/>
    </xf>
    <xf numFmtId="0" fontId="11" fillId="11" borderId="0" xfId="0" applyFont="1" applyFill="1" applyBorder="1" applyAlignment="1" applyProtection="1">
      <alignment horizontal="center"/>
      <protection locked="0"/>
    </xf>
    <xf numFmtId="0" fontId="11" fillId="11" borderId="0" xfId="0" applyFont="1" applyFill="1" applyBorder="1" applyProtection="1">
      <protection locked="0"/>
    </xf>
    <xf numFmtId="0" fontId="1" fillId="0" borderId="0" xfId="0" applyFont="1" applyFill="1" applyProtection="1">
      <protection locked="0"/>
    </xf>
  </cellXfs>
  <cellStyles count="407">
    <cellStyle name="Lien hypertexte" xfId="1" builtinId="8" hidden="1"/>
    <cellStyle name="Lien hypertexte" xfId="3" builtinId="8" hidden="1"/>
    <cellStyle name="Lien hypertexte" xfId="5" builtinId="8" hidden="1"/>
    <cellStyle name="Lien hypertexte" xfId="7" builtinId="8" hidden="1"/>
    <cellStyle name="Lien hypertexte" xfId="9" builtinId="8" hidden="1"/>
    <cellStyle name="Lien hypertexte" xfId="11" builtinId="8" hidden="1"/>
    <cellStyle name="Lien hypertexte" xfId="13" builtinId="8" hidden="1"/>
    <cellStyle name="Lien hypertexte" xfId="15" builtinId="8" hidden="1"/>
    <cellStyle name="Lien hypertexte" xfId="17" builtinId="8" hidden="1"/>
    <cellStyle name="Lien hypertexte" xfId="19" builtinId="8" hidden="1"/>
    <cellStyle name="Lien hypertexte" xfId="21" builtinId="8" hidden="1"/>
    <cellStyle name="Lien hypertexte" xfId="23" builtinId="8" hidden="1"/>
    <cellStyle name="Lien hypertexte" xfId="25" builtinId="8" hidden="1"/>
    <cellStyle name="Lien hypertexte" xfId="27" builtinId="8" hidden="1"/>
    <cellStyle name="Lien hypertexte" xfId="29" builtinId="8" hidden="1"/>
    <cellStyle name="Lien hypertexte" xfId="31" builtinId="8" hidden="1"/>
    <cellStyle name="Lien hypertexte" xfId="33" builtinId="8" hidden="1"/>
    <cellStyle name="Lien hypertexte" xfId="35" builtinId="8" hidden="1"/>
    <cellStyle name="Lien hypertexte" xfId="37" builtinId="8" hidden="1"/>
    <cellStyle name="Lien hypertexte" xfId="39" builtinId="8" hidden="1"/>
    <cellStyle name="Lien hypertexte" xfId="41" builtinId="8" hidden="1"/>
    <cellStyle name="Lien hypertexte" xfId="43" builtinId="8" hidden="1"/>
    <cellStyle name="Lien hypertexte" xfId="45" builtinId="8" hidden="1"/>
    <cellStyle name="Lien hypertexte" xfId="47" builtinId="8" hidden="1"/>
    <cellStyle name="Lien hypertexte" xfId="49" builtinId="8" hidden="1"/>
    <cellStyle name="Lien hypertexte" xfId="51" builtinId="8" hidden="1"/>
    <cellStyle name="Lien hypertexte" xfId="53" builtinId="8" hidden="1"/>
    <cellStyle name="Lien hypertexte" xfId="55" builtinId="8" hidden="1"/>
    <cellStyle name="Lien hypertexte" xfId="57" builtinId="8" hidden="1"/>
    <cellStyle name="Lien hypertexte" xfId="59" builtinId="8" hidden="1"/>
    <cellStyle name="Lien hypertexte" xfId="61" builtinId="8" hidden="1"/>
    <cellStyle name="Lien hypertexte" xfId="63" builtinId="8" hidden="1"/>
    <cellStyle name="Lien hypertexte" xfId="65" builtinId="8" hidden="1"/>
    <cellStyle name="Lien hypertexte" xfId="67" builtinId="8" hidden="1"/>
    <cellStyle name="Lien hypertexte" xfId="69" builtinId="8" hidden="1"/>
    <cellStyle name="Lien hypertexte" xfId="71" builtinId="8" hidden="1"/>
    <cellStyle name="Lien hypertexte" xfId="73" builtinId="8" hidden="1"/>
    <cellStyle name="Lien hypertexte" xfId="75" builtinId="8" hidden="1"/>
    <cellStyle name="Lien hypertexte" xfId="77" builtinId="8" hidden="1"/>
    <cellStyle name="Lien hypertexte" xfId="79" builtinId="8" hidden="1"/>
    <cellStyle name="Lien hypertexte" xfId="81" builtinId="8" hidden="1"/>
    <cellStyle name="Lien hypertexte" xfId="83" builtinId="8" hidden="1"/>
    <cellStyle name="Lien hypertexte" xfId="85" builtinId="8" hidden="1"/>
    <cellStyle name="Lien hypertexte" xfId="87" builtinId="8" hidden="1"/>
    <cellStyle name="Lien hypertexte" xfId="89" builtinId="8" hidden="1"/>
    <cellStyle name="Lien hypertexte" xfId="91" builtinId="8" hidden="1"/>
    <cellStyle name="Lien hypertexte" xfId="93" builtinId="8" hidden="1"/>
    <cellStyle name="Lien hypertexte" xfId="95" builtinId="8" hidden="1"/>
    <cellStyle name="Lien hypertexte" xfId="97" builtinId="8" hidden="1"/>
    <cellStyle name="Lien hypertexte" xfId="99" builtinId="8" hidden="1"/>
    <cellStyle name="Lien hypertexte" xfId="101" builtinId="8" hidden="1"/>
    <cellStyle name="Lien hypertexte" xfId="103" builtinId="8" hidden="1"/>
    <cellStyle name="Lien hypertexte" xfId="105" builtinId="8" hidden="1"/>
    <cellStyle name="Lien hypertexte" xfId="107" builtinId="8" hidden="1"/>
    <cellStyle name="Lien hypertexte" xfId="109" builtinId="8" hidden="1"/>
    <cellStyle name="Lien hypertexte" xfId="111" builtinId="8" hidden="1"/>
    <cellStyle name="Lien hypertexte" xfId="113" builtinId="8" hidden="1"/>
    <cellStyle name="Lien hypertexte" xfId="115" builtinId="8" hidden="1"/>
    <cellStyle name="Lien hypertexte" xfId="117" builtinId="8" hidden="1"/>
    <cellStyle name="Lien hypertexte" xfId="119" builtinId="8" hidden="1"/>
    <cellStyle name="Lien hypertexte" xfId="121" builtinId="8" hidden="1"/>
    <cellStyle name="Lien hypertexte" xfId="123" builtinId="8" hidden="1"/>
    <cellStyle name="Lien hypertexte" xfId="125" builtinId="8" hidden="1"/>
    <cellStyle name="Lien hypertexte" xfId="127" builtinId="8" hidden="1"/>
    <cellStyle name="Lien hypertexte" xfId="129" builtinId="8" hidden="1"/>
    <cellStyle name="Lien hypertexte" xfId="131" builtinId="8" hidden="1"/>
    <cellStyle name="Lien hypertexte" xfId="133" builtinId="8" hidden="1"/>
    <cellStyle name="Lien hypertexte" xfId="135" builtinId="8" hidden="1"/>
    <cellStyle name="Lien hypertexte" xfId="137" builtinId="8" hidden="1"/>
    <cellStyle name="Lien hypertexte" xfId="139" builtinId="8" hidden="1"/>
    <cellStyle name="Lien hypertexte" xfId="141" builtinId="8" hidden="1"/>
    <cellStyle name="Lien hypertexte" xfId="143" builtinId="8" hidden="1"/>
    <cellStyle name="Lien hypertexte" xfId="145" builtinId="8" hidden="1"/>
    <cellStyle name="Lien hypertexte" xfId="147" builtinId="8" hidden="1"/>
    <cellStyle name="Lien hypertexte" xfId="149" builtinId="8" hidden="1"/>
    <cellStyle name="Lien hypertexte" xfId="151" builtinId="8" hidden="1"/>
    <cellStyle name="Lien hypertexte" xfId="153" builtinId="8" hidden="1"/>
    <cellStyle name="Lien hypertexte" xfId="155" builtinId="8" hidden="1"/>
    <cellStyle name="Lien hypertexte" xfId="157" builtinId="8" hidden="1"/>
    <cellStyle name="Lien hypertexte" xfId="159" builtinId="8" hidden="1"/>
    <cellStyle name="Lien hypertexte" xfId="161" builtinId="8" hidden="1"/>
    <cellStyle name="Lien hypertexte" xfId="163" builtinId="8" hidden="1"/>
    <cellStyle name="Lien hypertexte" xfId="165" builtinId="8" hidden="1"/>
    <cellStyle name="Lien hypertexte" xfId="167" builtinId="8" hidden="1"/>
    <cellStyle name="Lien hypertexte" xfId="169" builtinId="8" hidden="1"/>
    <cellStyle name="Lien hypertexte" xfId="171" builtinId="8" hidden="1"/>
    <cellStyle name="Lien hypertexte" xfId="173" builtinId="8" hidden="1"/>
    <cellStyle name="Lien hypertexte" xfId="175" builtinId="8" hidden="1"/>
    <cellStyle name="Lien hypertexte" xfId="177" builtinId="8" hidden="1"/>
    <cellStyle name="Lien hypertexte" xfId="179" builtinId="8" hidden="1"/>
    <cellStyle name="Lien hypertexte" xfId="181" builtinId="8" hidden="1"/>
    <cellStyle name="Lien hypertexte" xfId="183" builtinId="8" hidden="1"/>
    <cellStyle name="Lien hypertexte" xfId="185" builtinId="8" hidden="1"/>
    <cellStyle name="Lien hypertexte" xfId="187" builtinId="8" hidden="1"/>
    <cellStyle name="Lien hypertexte" xfId="189" builtinId="8" hidden="1"/>
    <cellStyle name="Lien hypertexte" xfId="191" builtinId="8" hidden="1"/>
    <cellStyle name="Lien hypertexte" xfId="193" builtinId="8" hidden="1"/>
    <cellStyle name="Lien hypertexte" xfId="195" builtinId="8" hidden="1"/>
    <cellStyle name="Lien hypertexte" xfId="197" builtinId="8" hidden="1"/>
    <cellStyle name="Lien hypertexte" xfId="199" builtinId="8" hidden="1"/>
    <cellStyle name="Lien hypertexte" xfId="201" builtinId="8" hidden="1"/>
    <cellStyle name="Lien hypertexte" xfId="203" builtinId="8" hidden="1"/>
    <cellStyle name="Lien hypertexte" xfId="205" builtinId="8" hidden="1"/>
    <cellStyle name="Lien hypertexte" xfId="207" builtinId="8" hidden="1"/>
    <cellStyle name="Lien hypertexte" xfId="209" builtinId="8" hidden="1"/>
    <cellStyle name="Lien hypertexte" xfId="211" builtinId="8" hidden="1"/>
    <cellStyle name="Lien hypertexte" xfId="213" builtinId="8" hidden="1"/>
    <cellStyle name="Lien hypertexte" xfId="215" builtinId="8" hidden="1"/>
    <cellStyle name="Lien hypertexte" xfId="217" builtinId="8" hidden="1"/>
    <cellStyle name="Lien hypertexte" xfId="219" builtinId="8" hidden="1"/>
    <cellStyle name="Lien hypertexte" xfId="221" builtinId="8" hidden="1"/>
    <cellStyle name="Lien hypertexte" xfId="223" builtinId="8" hidden="1"/>
    <cellStyle name="Lien hypertexte" xfId="225" builtinId="8" hidden="1"/>
    <cellStyle name="Lien hypertexte" xfId="227" builtinId="8" hidden="1"/>
    <cellStyle name="Lien hypertexte" xfId="229" builtinId="8" hidden="1"/>
    <cellStyle name="Lien hypertexte" xfId="231" builtinId="8" hidden="1"/>
    <cellStyle name="Lien hypertexte" xfId="233" builtinId="8" hidden="1"/>
    <cellStyle name="Lien hypertexte" xfId="235" builtinId="8" hidden="1"/>
    <cellStyle name="Lien hypertexte" xfId="237" builtinId="8" hidden="1"/>
    <cellStyle name="Lien hypertexte" xfId="239" builtinId="8" hidden="1"/>
    <cellStyle name="Lien hypertexte" xfId="241" builtinId="8" hidden="1"/>
    <cellStyle name="Lien hypertexte" xfId="243" builtinId="8" hidden="1"/>
    <cellStyle name="Lien hypertexte" xfId="245" builtinId="8" hidden="1"/>
    <cellStyle name="Lien hypertexte" xfId="247" builtinId="8" hidden="1"/>
    <cellStyle name="Lien hypertexte" xfId="249" builtinId="8" hidden="1"/>
    <cellStyle name="Lien hypertexte" xfId="251" builtinId="8" hidden="1"/>
    <cellStyle name="Lien hypertexte" xfId="253" builtinId="8" hidden="1"/>
    <cellStyle name="Lien hypertexte" xfId="255" builtinId="8" hidden="1"/>
    <cellStyle name="Lien hypertexte" xfId="257" builtinId="8" hidden="1"/>
    <cellStyle name="Lien hypertexte" xfId="259" builtinId="8" hidden="1"/>
    <cellStyle name="Lien hypertexte" xfId="261" builtinId="8" hidden="1"/>
    <cellStyle name="Lien hypertexte" xfId="263" builtinId="8" hidden="1"/>
    <cellStyle name="Lien hypertexte" xfId="265" builtinId="8" hidden="1"/>
    <cellStyle name="Lien hypertexte" xfId="267" builtinId="8" hidden="1"/>
    <cellStyle name="Lien hypertexte" xfId="269" builtinId="8" hidden="1"/>
    <cellStyle name="Lien hypertexte" xfId="271" builtinId="8" hidden="1"/>
    <cellStyle name="Lien hypertexte" xfId="273" builtinId="8" hidden="1"/>
    <cellStyle name="Lien hypertexte" xfId="275" builtinId="8" hidden="1"/>
    <cellStyle name="Lien hypertexte" xfId="277" builtinId="8" hidden="1"/>
    <cellStyle name="Lien hypertexte" xfId="279" builtinId="8" hidden="1"/>
    <cellStyle name="Lien hypertexte" xfId="281" builtinId="8" hidden="1"/>
    <cellStyle name="Lien hypertexte" xfId="283" builtinId="8" hidden="1"/>
    <cellStyle name="Lien hypertexte" xfId="285" builtinId="8" hidden="1"/>
    <cellStyle name="Lien hypertexte" xfId="287" builtinId="8" hidden="1"/>
    <cellStyle name="Lien hypertexte" xfId="289" builtinId="8" hidden="1"/>
    <cellStyle name="Lien hypertexte" xfId="291" builtinId="8" hidden="1"/>
    <cellStyle name="Lien hypertexte" xfId="293" builtinId="8" hidden="1"/>
    <cellStyle name="Lien hypertexte" xfId="295" builtinId="8" hidden="1"/>
    <cellStyle name="Lien hypertexte" xfId="297" builtinId="8" hidden="1"/>
    <cellStyle name="Lien hypertexte" xfId="299" builtinId="8" hidden="1"/>
    <cellStyle name="Lien hypertexte" xfId="301" builtinId="8" hidden="1"/>
    <cellStyle name="Lien hypertexte" xfId="303" builtinId="8" hidden="1"/>
    <cellStyle name="Lien hypertexte" xfId="305" builtinId="8" hidden="1"/>
    <cellStyle name="Lien hypertexte" xfId="307" builtinId="8" hidden="1"/>
    <cellStyle name="Lien hypertexte" xfId="309" builtinId="8" hidden="1"/>
    <cellStyle name="Lien hypertexte" xfId="311" builtinId="8" hidden="1"/>
    <cellStyle name="Lien hypertexte" xfId="313" builtinId="8" hidden="1"/>
    <cellStyle name="Lien hypertexte" xfId="315" builtinId="8" hidden="1"/>
    <cellStyle name="Lien hypertexte" xfId="317" builtinId="8" hidden="1"/>
    <cellStyle name="Lien hypertexte" xfId="319" builtinId="8" hidden="1"/>
    <cellStyle name="Lien hypertexte" xfId="321" builtinId="8" hidden="1"/>
    <cellStyle name="Lien hypertexte" xfId="323" builtinId="8" hidden="1"/>
    <cellStyle name="Lien hypertexte" xfId="325" builtinId="8" hidden="1"/>
    <cellStyle name="Lien hypertexte" xfId="327" builtinId="8" hidden="1"/>
    <cellStyle name="Lien hypertexte" xfId="329" builtinId="8" hidden="1"/>
    <cellStyle name="Lien hypertexte" xfId="331" builtinId="8" hidden="1"/>
    <cellStyle name="Lien hypertexte" xfId="333" builtinId="8" hidden="1"/>
    <cellStyle name="Lien hypertexte" xfId="335" builtinId="8" hidden="1"/>
    <cellStyle name="Lien hypertexte" xfId="337" builtinId="8" hidden="1"/>
    <cellStyle name="Lien hypertexte" xfId="339" builtinId="8" hidden="1"/>
    <cellStyle name="Lien hypertexte" xfId="341" builtinId="8" hidden="1"/>
    <cellStyle name="Lien hypertexte" xfId="343" builtinId="8" hidden="1"/>
    <cellStyle name="Lien hypertexte" xfId="345" builtinId="8" hidden="1"/>
    <cellStyle name="Lien hypertexte" xfId="347" builtinId="8" hidden="1"/>
    <cellStyle name="Lien hypertexte" xfId="349" builtinId="8" hidden="1"/>
    <cellStyle name="Lien hypertexte" xfId="351" builtinId="8" hidden="1"/>
    <cellStyle name="Lien hypertexte" xfId="353" builtinId="8" hidden="1"/>
    <cellStyle name="Lien hypertexte" xfId="355" builtinId="8" hidden="1"/>
    <cellStyle name="Lien hypertexte" xfId="357" builtinId="8" hidden="1"/>
    <cellStyle name="Lien hypertexte" xfId="359" builtinId="8" hidden="1"/>
    <cellStyle name="Lien hypertexte" xfId="361" builtinId="8" hidden="1"/>
    <cellStyle name="Lien hypertexte" xfId="363" builtinId="8" hidden="1"/>
    <cellStyle name="Lien hypertexte" xfId="365" builtinId="8" hidden="1"/>
    <cellStyle name="Lien hypertexte" xfId="367" builtinId="8" hidden="1"/>
    <cellStyle name="Lien hypertexte" xfId="369" builtinId="8" hidden="1"/>
    <cellStyle name="Lien hypertexte" xfId="371" builtinId="8" hidden="1"/>
    <cellStyle name="Lien hypertexte" xfId="373" builtinId="8" hidden="1"/>
    <cellStyle name="Lien hypertexte" xfId="375" builtinId="8" hidden="1"/>
    <cellStyle name="Lien hypertexte" xfId="377" builtinId="8" hidden="1"/>
    <cellStyle name="Lien hypertexte" xfId="379" builtinId="8" hidden="1"/>
    <cellStyle name="Lien hypertexte" xfId="381" builtinId="8" hidden="1"/>
    <cellStyle name="Lien hypertexte" xfId="383" builtinId="8" hidden="1"/>
    <cellStyle name="Lien hypertexte" xfId="385" builtinId="8" hidden="1"/>
    <cellStyle name="Lien hypertexte" xfId="387" builtinId="8" hidden="1"/>
    <cellStyle name="Lien hypertexte" xfId="389" builtinId="8" hidden="1"/>
    <cellStyle name="Lien hypertexte" xfId="391" builtinId="8" hidden="1"/>
    <cellStyle name="Lien hypertexte" xfId="393" builtinId="8" hidden="1"/>
    <cellStyle name="Lien hypertexte" xfId="395" builtinId="8" hidden="1"/>
    <cellStyle name="Lien hypertexte" xfId="397" builtinId="8" hidden="1"/>
    <cellStyle name="Lien hypertexte" xfId="399" builtinId="8" hidden="1"/>
    <cellStyle name="Lien hypertexte" xfId="401" builtinId="8" hidden="1"/>
    <cellStyle name="Lien hypertexte" xfId="403" builtinId="8" hidden="1"/>
    <cellStyle name="Lien hypertexte" xfId="405" builtinId="8" hidden="1"/>
    <cellStyle name="Lien hypertexte visité" xfId="2" builtinId="9" hidden="1"/>
    <cellStyle name="Lien hypertexte visité" xfId="4" builtinId="9" hidden="1"/>
    <cellStyle name="Lien hypertexte visité" xfId="6" builtinId="9" hidden="1"/>
    <cellStyle name="Lien hypertexte visité" xfId="8" builtinId="9" hidden="1"/>
    <cellStyle name="Lien hypertexte visité" xfId="10" builtinId="9" hidden="1"/>
    <cellStyle name="Lien hypertexte visité" xfId="12" builtinId="9" hidden="1"/>
    <cellStyle name="Lien hypertexte visité" xfId="14" builtinId="9" hidden="1"/>
    <cellStyle name="Lien hypertexte visité" xfId="16" builtinId="9" hidden="1"/>
    <cellStyle name="Lien hypertexte visité" xfId="18" builtinId="9" hidden="1"/>
    <cellStyle name="Lien hypertexte visité" xfId="20" builtinId="9" hidden="1"/>
    <cellStyle name="Lien hypertexte visité" xfId="22" builtinId="9" hidden="1"/>
    <cellStyle name="Lien hypertexte visité" xfId="24" builtinId="9" hidden="1"/>
    <cellStyle name="Lien hypertexte visité" xfId="26" builtinId="9" hidden="1"/>
    <cellStyle name="Lien hypertexte visité" xfId="28" builtinId="9" hidden="1"/>
    <cellStyle name="Lien hypertexte visité" xfId="30" builtinId="9" hidden="1"/>
    <cellStyle name="Lien hypertexte visité" xfId="32" builtinId="9" hidden="1"/>
    <cellStyle name="Lien hypertexte visité" xfId="34" builtinId="9" hidden="1"/>
    <cellStyle name="Lien hypertexte visité" xfId="36" builtinId="9" hidden="1"/>
    <cellStyle name="Lien hypertexte visité" xfId="38" builtinId="9" hidden="1"/>
    <cellStyle name="Lien hypertexte visité" xfId="40" builtinId="9" hidden="1"/>
    <cellStyle name="Lien hypertexte visité" xfId="42" builtinId="9" hidden="1"/>
    <cellStyle name="Lien hypertexte visité" xfId="44" builtinId="9" hidden="1"/>
    <cellStyle name="Lien hypertexte visité" xfId="46" builtinId="9" hidden="1"/>
    <cellStyle name="Lien hypertexte visité" xfId="48" builtinId="9" hidden="1"/>
    <cellStyle name="Lien hypertexte visité" xfId="50" builtinId="9" hidden="1"/>
    <cellStyle name="Lien hypertexte visité" xfId="52" builtinId="9" hidden="1"/>
    <cellStyle name="Lien hypertexte visité" xfId="54" builtinId="9" hidden="1"/>
    <cellStyle name="Lien hypertexte visité" xfId="56" builtinId="9" hidden="1"/>
    <cellStyle name="Lien hypertexte visité" xfId="58" builtinId="9" hidden="1"/>
    <cellStyle name="Lien hypertexte visité" xfId="60" builtinId="9" hidden="1"/>
    <cellStyle name="Lien hypertexte visité" xfId="62" builtinId="9" hidden="1"/>
    <cellStyle name="Lien hypertexte visité" xfId="64" builtinId="9" hidden="1"/>
    <cellStyle name="Lien hypertexte visité" xfId="66" builtinId="9" hidden="1"/>
    <cellStyle name="Lien hypertexte visité" xfId="68" builtinId="9" hidden="1"/>
    <cellStyle name="Lien hypertexte visité" xfId="70" builtinId="9" hidden="1"/>
    <cellStyle name="Lien hypertexte visité" xfId="72" builtinId="9" hidden="1"/>
    <cellStyle name="Lien hypertexte visité" xfId="74" builtinId="9" hidden="1"/>
    <cellStyle name="Lien hypertexte visité" xfId="76" builtinId="9" hidden="1"/>
    <cellStyle name="Lien hypertexte visité" xfId="78" builtinId="9" hidden="1"/>
    <cellStyle name="Lien hypertexte visité" xfId="80" builtinId="9" hidden="1"/>
    <cellStyle name="Lien hypertexte visité" xfId="82" builtinId="9" hidden="1"/>
    <cellStyle name="Lien hypertexte visité" xfId="84" builtinId="9" hidden="1"/>
    <cellStyle name="Lien hypertexte visité" xfId="86" builtinId="9" hidden="1"/>
    <cellStyle name="Lien hypertexte visité" xfId="88" builtinId="9" hidden="1"/>
    <cellStyle name="Lien hypertexte visité" xfId="90" builtinId="9" hidden="1"/>
    <cellStyle name="Lien hypertexte visité" xfId="92" builtinId="9" hidden="1"/>
    <cellStyle name="Lien hypertexte visité" xfId="94" builtinId="9" hidden="1"/>
    <cellStyle name="Lien hypertexte visité" xfId="96" builtinId="9" hidden="1"/>
    <cellStyle name="Lien hypertexte visité" xfId="98" builtinId="9" hidden="1"/>
    <cellStyle name="Lien hypertexte visité" xfId="100" builtinId="9" hidden="1"/>
    <cellStyle name="Lien hypertexte visité" xfId="102" builtinId="9" hidden="1"/>
    <cellStyle name="Lien hypertexte visité" xfId="104" builtinId="9" hidden="1"/>
    <cellStyle name="Lien hypertexte visité" xfId="106" builtinId="9" hidden="1"/>
    <cellStyle name="Lien hypertexte visité" xfId="108" builtinId="9" hidden="1"/>
    <cellStyle name="Lien hypertexte visité" xfId="110" builtinId="9" hidden="1"/>
    <cellStyle name="Lien hypertexte visité" xfId="112" builtinId="9" hidden="1"/>
    <cellStyle name="Lien hypertexte visité" xfId="114" builtinId="9" hidden="1"/>
    <cellStyle name="Lien hypertexte visité" xfId="116" builtinId="9" hidden="1"/>
    <cellStyle name="Lien hypertexte visité" xfId="118" builtinId="9" hidden="1"/>
    <cellStyle name="Lien hypertexte visité" xfId="120" builtinId="9" hidden="1"/>
    <cellStyle name="Lien hypertexte visité" xfId="122" builtinId="9" hidden="1"/>
    <cellStyle name="Lien hypertexte visité" xfId="124" builtinId="9" hidden="1"/>
    <cellStyle name="Lien hypertexte visité" xfId="126" builtinId="9" hidden="1"/>
    <cellStyle name="Lien hypertexte visité" xfId="128" builtinId="9" hidden="1"/>
    <cellStyle name="Lien hypertexte visité" xfId="130" builtinId="9" hidden="1"/>
    <cellStyle name="Lien hypertexte visité" xfId="132" builtinId="9" hidden="1"/>
    <cellStyle name="Lien hypertexte visité" xfId="134" builtinId="9" hidden="1"/>
    <cellStyle name="Lien hypertexte visité" xfId="136" builtinId="9" hidden="1"/>
    <cellStyle name="Lien hypertexte visité" xfId="138" builtinId="9" hidden="1"/>
    <cellStyle name="Lien hypertexte visité" xfId="140" builtinId="9" hidden="1"/>
    <cellStyle name="Lien hypertexte visité" xfId="142" builtinId="9" hidden="1"/>
    <cellStyle name="Lien hypertexte visité" xfId="144" builtinId="9" hidden="1"/>
    <cellStyle name="Lien hypertexte visité" xfId="146" builtinId="9" hidden="1"/>
    <cellStyle name="Lien hypertexte visité" xfId="148" builtinId="9" hidden="1"/>
    <cellStyle name="Lien hypertexte visité" xfId="150" builtinId="9" hidden="1"/>
    <cellStyle name="Lien hypertexte visité" xfId="152" builtinId="9" hidden="1"/>
    <cellStyle name="Lien hypertexte visité" xfId="154" builtinId="9" hidden="1"/>
    <cellStyle name="Lien hypertexte visité" xfId="156" builtinId="9" hidden="1"/>
    <cellStyle name="Lien hypertexte visité" xfId="158" builtinId="9" hidden="1"/>
    <cellStyle name="Lien hypertexte visité" xfId="160" builtinId="9" hidden="1"/>
    <cellStyle name="Lien hypertexte visité" xfId="162" builtinId="9" hidden="1"/>
    <cellStyle name="Lien hypertexte visité" xfId="164" builtinId="9" hidden="1"/>
    <cellStyle name="Lien hypertexte visité" xfId="166" builtinId="9" hidden="1"/>
    <cellStyle name="Lien hypertexte visité" xfId="168" builtinId="9" hidden="1"/>
    <cellStyle name="Lien hypertexte visité" xfId="170" builtinId="9" hidden="1"/>
    <cellStyle name="Lien hypertexte visité" xfId="172" builtinId="9" hidden="1"/>
    <cellStyle name="Lien hypertexte visité" xfId="174" builtinId="9" hidden="1"/>
    <cellStyle name="Lien hypertexte visité" xfId="176" builtinId="9" hidden="1"/>
    <cellStyle name="Lien hypertexte visité" xfId="178" builtinId="9" hidden="1"/>
    <cellStyle name="Lien hypertexte visité" xfId="180" builtinId="9" hidden="1"/>
    <cellStyle name="Lien hypertexte visité" xfId="182" builtinId="9" hidden="1"/>
    <cellStyle name="Lien hypertexte visité" xfId="184" builtinId="9" hidden="1"/>
    <cellStyle name="Lien hypertexte visité" xfId="186" builtinId="9" hidden="1"/>
    <cellStyle name="Lien hypertexte visité" xfId="188" builtinId="9" hidden="1"/>
    <cellStyle name="Lien hypertexte visité" xfId="190" builtinId="9" hidden="1"/>
    <cellStyle name="Lien hypertexte visité" xfId="192" builtinId="9" hidden="1"/>
    <cellStyle name="Lien hypertexte visité" xfId="194" builtinId="9" hidden="1"/>
    <cellStyle name="Lien hypertexte visité" xfId="196" builtinId="9" hidden="1"/>
    <cellStyle name="Lien hypertexte visité" xfId="198" builtinId="9" hidden="1"/>
    <cellStyle name="Lien hypertexte visité" xfId="200" builtinId="9" hidden="1"/>
    <cellStyle name="Lien hypertexte visité" xfId="202" builtinId="9" hidden="1"/>
    <cellStyle name="Lien hypertexte visité" xfId="204" builtinId="9" hidden="1"/>
    <cellStyle name="Lien hypertexte visité" xfId="206" builtinId="9" hidden="1"/>
    <cellStyle name="Lien hypertexte visité" xfId="208" builtinId="9" hidden="1"/>
    <cellStyle name="Lien hypertexte visité" xfId="210" builtinId="9" hidden="1"/>
    <cellStyle name="Lien hypertexte visité" xfId="212" builtinId="9" hidden="1"/>
    <cellStyle name="Lien hypertexte visité" xfId="214" builtinId="9" hidden="1"/>
    <cellStyle name="Lien hypertexte visité" xfId="216" builtinId="9" hidden="1"/>
    <cellStyle name="Lien hypertexte visité" xfId="218" builtinId="9" hidden="1"/>
    <cellStyle name="Lien hypertexte visité" xfId="220" builtinId="9" hidden="1"/>
    <cellStyle name="Lien hypertexte visité" xfId="222" builtinId="9" hidden="1"/>
    <cellStyle name="Lien hypertexte visité" xfId="224" builtinId="9" hidden="1"/>
    <cellStyle name="Lien hypertexte visité" xfId="226" builtinId="9" hidden="1"/>
    <cellStyle name="Lien hypertexte visité" xfId="228" builtinId="9" hidden="1"/>
    <cellStyle name="Lien hypertexte visité" xfId="230" builtinId="9" hidden="1"/>
    <cellStyle name="Lien hypertexte visité" xfId="232" builtinId="9" hidden="1"/>
    <cellStyle name="Lien hypertexte visité" xfId="234" builtinId="9" hidden="1"/>
    <cellStyle name="Lien hypertexte visité" xfId="236" builtinId="9" hidden="1"/>
    <cellStyle name="Lien hypertexte visité" xfId="238" builtinId="9" hidden="1"/>
    <cellStyle name="Lien hypertexte visité" xfId="240" builtinId="9" hidden="1"/>
    <cellStyle name="Lien hypertexte visité" xfId="242" builtinId="9" hidden="1"/>
    <cellStyle name="Lien hypertexte visité" xfId="244" builtinId="9" hidden="1"/>
    <cellStyle name="Lien hypertexte visité" xfId="246" builtinId="9" hidden="1"/>
    <cellStyle name="Lien hypertexte visité" xfId="248" builtinId="9" hidden="1"/>
    <cellStyle name="Lien hypertexte visité" xfId="250" builtinId="9" hidden="1"/>
    <cellStyle name="Lien hypertexte visité" xfId="252" builtinId="9" hidden="1"/>
    <cellStyle name="Lien hypertexte visité" xfId="254" builtinId="9" hidden="1"/>
    <cellStyle name="Lien hypertexte visité" xfId="256" builtinId="9" hidden="1"/>
    <cellStyle name="Lien hypertexte visité" xfId="258" builtinId="9" hidden="1"/>
    <cellStyle name="Lien hypertexte visité" xfId="260" builtinId="9" hidden="1"/>
    <cellStyle name="Lien hypertexte visité" xfId="262" builtinId="9" hidden="1"/>
    <cellStyle name="Lien hypertexte visité" xfId="264" builtinId="9" hidden="1"/>
    <cellStyle name="Lien hypertexte visité" xfId="266" builtinId="9" hidden="1"/>
    <cellStyle name="Lien hypertexte visité" xfId="268" builtinId="9" hidden="1"/>
    <cellStyle name="Lien hypertexte visité" xfId="270" builtinId="9" hidden="1"/>
    <cellStyle name="Lien hypertexte visité" xfId="272" builtinId="9" hidden="1"/>
    <cellStyle name="Lien hypertexte visité" xfId="274" builtinId="9" hidden="1"/>
    <cellStyle name="Lien hypertexte visité" xfId="276" builtinId="9" hidden="1"/>
    <cellStyle name="Lien hypertexte visité" xfId="278" builtinId="9" hidden="1"/>
    <cellStyle name="Lien hypertexte visité" xfId="280" builtinId="9" hidden="1"/>
    <cellStyle name="Lien hypertexte visité" xfId="282" builtinId="9" hidden="1"/>
    <cellStyle name="Lien hypertexte visité" xfId="284" builtinId="9" hidden="1"/>
    <cellStyle name="Lien hypertexte visité" xfId="286" builtinId="9" hidden="1"/>
    <cellStyle name="Lien hypertexte visité" xfId="288" builtinId="9" hidden="1"/>
    <cellStyle name="Lien hypertexte visité" xfId="290" builtinId="9" hidden="1"/>
    <cellStyle name="Lien hypertexte visité" xfId="292" builtinId="9" hidden="1"/>
    <cellStyle name="Lien hypertexte visité" xfId="294" builtinId="9" hidden="1"/>
    <cellStyle name="Lien hypertexte visité" xfId="296" builtinId="9" hidden="1"/>
    <cellStyle name="Lien hypertexte visité" xfId="298" builtinId="9" hidden="1"/>
    <cellStyle name="Lien hypertexte visité" xfId="300" builtinId="9" hidden="1"/>
    <cellStyle name="Lien hypertexte visité" xfId="302" builtinId="9" hidden="1"/>
    <cellStyle name="Lien hypertexte visité" xfId="304" builtinId="9" hidden="1"/>
    <cellStyle name="Lien hypertexte visité" xfId="306" builtinId="9" hidden="1"/>
    <cellStyle name="Lien hypertexte visité" xfId="308" builtinId="9" hidden="1"/>
    <cellStyle name="Lien hypertexte visité" xfId="310" builtinId="9" hidden="1"/>
    <cellStyle name="Lien hypertexte visité" xfId="312" builtinId="9" hidden="1"/>
    <cellStyle name="Lien hypertexte visité" xfId="314" builtinId="9" hidden="1"/>
    <cellStyle name="Lien hypertexte visité" xfId="316" builtinId="9" hidden="1"/>
    <cellStyle name="Lien hypertexte visité" xfId="318" builtinId="9" hidden="1"/>
    <cellStyle name="Lien hypertexte visité" xfId="320" builtinId="9" hidden="1"/>
    <cellStyle name="Lien hypertexte visité" xfId="322" builtinId="9" hidden="1"/>
    <cellStyle name="Lien hypertexte visité" xfId="324" builtinId="9" hidden="1"/>
    <cellStyle name="Lien hypertexte visité" xfId="326" builtinId="9" hidden="1"/>
    <cellStyle name="Lien hypertexte visité" xfId="328" builtinId="9" hidden="1"/>
    <cellStyle name="Lien hypertexte visité" xfId="330" builtinId="9" hidden="1"/>
    <cellStyle name="Lien hypertexte visité" xfId="332" builtinId="9" hidden="1"/>
    <cellStyle name="Lien hypertexte visité" xfId="334" builtinId="9" hidden="1"/>
    <cellStyle name="Lien hypertexte visité" xfId="336" builtinId="9" hidden="1"/>
    <cellStyle name="Lien hypertexte visité" xfId="338" builtinId="9" hidden="1"/>
    <cellStyle name="Lien hypertexte visité" xfId="340" builtinId="9" hidden="1"/>
    <cellStyle name="Lien hypertexte visité" xfId="342" builtinId="9" hidden="1"/>
    <cellStyle name="Lien hypertexte visité" xfId="344" builtinId="9" hidden="1"/>
    <cellStyle name="Lien hypertexte visité" xfId="346" builtinId="9" hidden="1"/>
    <cellStyle name="Lien hypertexte visité" xfId="348" builtinId="9" hidden="1"/>
    <cellStyle name="Lien hypertexte visité" xfId="350" builtinId="9" hidden="1"/>
    <cellStyle name="Lien hypertexte visité" xfId="352" builtinId="9" hidden="1"/>
    <cellStyle name="Lien hypertexte visité" xfId="354" builtinId="9" hidden="1"/>
    <cellStyle name="Lien hypertexte visité" xfId="356" builtinId="9" hidden="1"/>
    <cellStyle name="Lien hypertexte visité" xfId="358" builtinId="9" hidden="1"/>
    <cellStyle name="Lien hypertexte visité" xfId="360" builtinId="9" hidden="1"/>
    <cellStyle name="Lien hypertexte visité" xfId="362" builtinId="9" hidden="1"/>
    <cellStyle name="Lien hypertexte visité" xfId="364" builtinId="9" hidden="1"/>
    <cellStyle name="Lien hypertexte visité" xfId="366" builtinId="9" hidden="1"/>
    <cellStyle name="Lien hypertexte visité" xfId="368" builtinId="9" hidden="1"/>
    <cellStyle name="Lien hypertexte visité" xfId="370" builtinId="9" hidden="1"/>
    <cellStyle name="Lien hypertexte visité" xfId="372" builtinId="9" hidden="1"/>
    <cellStyle name="Lien hypertexte visité" xfId="374" builtinId="9" hidden="1"/>
    <cellStyle name="Lien hypertexte visité" xfId="376" builtinId="9" hidden="1"/>
    <cellStyle name="Lien hypertexte visité" xfId="378" builtinId="9" hidden="1"/>
    <cellStyle name="Lien hypertexte visité" xfId="380" builtinId="9" hidden="1"/>
    <cellStyle name="Lien hypertexte visité" xfId="382" builtinId="9" hidden="1"/>
    <cellStyle name="Lien hypertexte visité" xfId="384" builtinId="9" hidden="1"/>
    <cellStyle name="Lien hypertexte visité" xfId="386" builtinId="9" hidden="1"/>
    <cellStyle name="Lien hypertexte visité" xfId="388" builtinId="9" hidden="1"/>
    <cellStyle name="Lien hypertexte visité" xfId="390" builtinId="9" hidden="1"/>
    <cellStyle name="Lien hypertexte visité" xfId="392" builtinId="9" hidden="1"/>
    <cellStyle name="Lien hypertexte visité" xfId="394" builtinId="9" hidden="1"/>
    <cellStyle name="Lien hypertexte visité" xfId="396" builtinId="9" hidden="1"/>
    <cellStyle name="Lien hypertexte visité" xfId="398" builtinId="9" hidden="1"/>
    <cellStyle name="Lien hypertexte visité" xfId="400" builtinId="9" hidden="1"/>
    <cellStyle name="Lien hypertexte visité" xfId="402" builtinId="9" hidden="1"/>
    <cellStyle name="Lien hypertexte visité" xfId="404" builtinId="9" hidden="1"/>
    <cellStyle name="Lien hypertexte visité" xfId="406" builtinId="9" hidden="1"/>
    <cellStyle name="Normal" xfId="0" builtinId="0"/>
  </cellStyles>
  <dxfs count="8">
    <dxf>
      <fill>
        <patternFill>
          <bgColor rgb="FF000000"/>
        </patternFill>
      </fill>
    </dxf>
    <dxf>
      <fill>
        <patternFill>
          <bgColor indexed="8"/>
        </patternFill>
      </fill>
    </dxf>
    <dxf>
      <fill>
        <patternFill>
          <bgColor rgb="FF000000"/>
        </patternFill>
      </fill>
    </dxf>
    <dxf>
      <fill>
        <patternFill>
          <bgColor indexed="8"/>
        </patternFill>
      </fill>
    </dxf>
    <dxf>
      <fill>
        <patternFill>
          <bgColor rgb="FF000000"/>
        </patternFill>
      </fill>
    </dxf>
    <dxf>
      <fill>
        <patternFill>
          <bgColor indexed="8"/>
        </patternFill>
      </fill>
    </dxf>
    <dxf>
      <fill>
        <patternFill>
          <bgColor rgb="FF000000"/>
        </patternFill>
      </fill>
    </dxf>
    <dxf>
      <fill>
        <patternFill>
          <bgColor indexed="8"/>
        </patternFill>
      </fill>
    </dxf>
  </dxfs>
  <tableStyles count="0" defaultTableStyle="TableStyleMedium9" defaultPivotStyle="PivotStyleLight16"/>
  <colors>
    <indexedColors>
      <rgbColor rgb="00000000"/>
      <rgbColor rgb="00FFFFFF"/>
      <rgbColor rgb="00DD0806"/>
      <rgbColor rgb="001FB714"/>
      <rgbColor rgb="000000D4"/>
      <rgbColor rgb="00FCF305"/>
      <rgbColor rgb="00F20884"/>
      <rgbColor rgb="0000ABEA"/>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FF0707"/>
      <rgbColor rgb="00CC0215"/>
      <rgbColor rgb="00800000"/>
      <rgbColor rgb="00FE6C68"/>
      <rgbColor rgb="00660066"/>
      <rgbColor rgb="00FF8080"/>
      <rgbColor rgb="000066CC"/>
      <rgbColor rgb="00CCCCFF"/>
      <rgbColor rgb="004CD24C"/>
      <rgbColor rgb="0000A400"/>
      <rgbColor rgb="00006600"/>
      <rgbColor rgb="0039FF39"/>
      <rgbColor rgb="00FFFF67"/>
      <rgbColor rgb="00E8E80C"/>
      <rgbColor rgb="00B7C00A"/>
      <rgbColor rgb="006E6B04"/>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6" Type="http://schemas.openxmlformats.org/officeDocument/2006/relationships/theme" Target="theme/theme1.xml"/><Relationship Id="rId1" Type="http://schemas.openxmlformats.org/officeDocument/2006/relationships/worksheet" Target="worksheets/sheet1.xml"/><Relationship Id="rId11" Type="http://schemas.openxmlformats.org/officeDocument/2006/relationships/customXml" Target="../customXml/item3.xml"/><Relationship Id="rId5" Type="http://schemas.openxmlformats.org/officeDocument/2006/relationships/worksheet" Target="worksheets/sheet5.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
  <sheetViews>
    <sheetView workbookViewId="0">
      <selection activeCell="A2" sqref="A2"/>
    </sheetView>
  </sheetViews>
  <sheetFormatPr baseColWidth="10" defaultRowHeight="12" x14ac:dyDescent="0"/>
  <cols>
    <col min="1" max="1" width="167.33203125" customWidth="1"/>
  </cols>
  <sheetData>
    <row r="1" spans="1:1" ht="15">
      <c r="A1" s="31" t="s">
        <v>277</v>
      </c>
    </row>
    <row r="2" spans="1:1" ht="15">
      <c r="A2" s="32" t="s">
        <v>278</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4"/>
  <sheetViews>
    <sheetView zoomScale="125" zoomScaleNormal="125" zoomScalePageLayoutView="125" workbookViewId="0">
      <pane xSplit="1" ySplit="8" topLeftCell="B153" activePane="bottomRight" state="frozen"/>
      <selection pane="topRight" activeCell="R1" sqref="R1"/>
      <selection pane="bottomLeft" activeCell="A13" sqref="A13"/>
      <selection pane="bottomRight" activeCell="A9" sqref="A9:A154"/>
    </sheetView>
  </sheetViews>
  <sheetFormatPr baseColWidth="10" defaultColWidth="9.1640625" defaultRowHeight="10" x14ac:dyDescent="0"/>
  <cols>
    <col min="1" max="1" width="10.5" style="1" customWidth="1"/>
    <col min="2" max="6" width="5.6640625" style="2" customWidth="1"/>
    <col min="7" max="16384" width="9.1640625" style="2"/>
  </cols>
  <sheetData>
    <row r="1" spans="1:11" s="1" customFormat="1" ht="11.25" customHeight="1"/>
    <row r="2" spans="1:11" s="1" customFormat="1" ht="11.25" customHeight="1">
      <c r="A2" s="33" t="s">
        <v>279</v>
      </c>
      <c r="B2" s="4"/>
      <c r="C2" s="4"/>
      <c r="D2" s="4"/>
      <c r="E2" s="4"/>
      <c r="F2" s="4"/>
      <c r="G2" s="4"/>
      <c r="H2" s="4"/>
      <c r="I2" s="4"/>
      <c r="J2" s="4"/>
      <c r="K2" s="4"/>
    </row>
    <row r="3" spans="1:11" s="1" customFormat="1" ht="11.25" customHeight="1">
      <c r="A3" s="34"/>
      <c r="B3" s="35"/>
      <c r="C3" s="35"/>
      <c r="D3" s="36"/>
      <c r="E3" s="37"/>
      <c r="F3" s="38"/>
      <c r="G3" s="39"/>
      <c r="H3" s="40"/>
      <c r="I3" s="26"/>
      <c r="J3" s="41"/>
      <c r="K3" s="41"/>
    </row>
    <row r="4" spans="1:11" s="1" customFormat="1" ht="11.25" customHeight="1">
      <c r="A4" s="42"/>
      <c r="B4" s="25">
        <v>-2.5</v>
      </c>
      <c r="C4" s="25"/>
      <c r="D4" s="43">
        <v>-1.5</v>
      </c>
      <c r="E4" s="25">
        <v>-1</v>
      </c>
      <c r="F4" s="43"/>
      <c r="G4" s="44"/>
      <c r="H4" s="25">
        <v>1</v>
      </c>
      <c r="I4" s="25">
        <v>1.5</v>
      </c>
      <c r="J4" s="25">
        <v>2.5</v>
      </c>
      <c r="K4" s="25"/>
    </row>
    <row r="5" spans="1:11" s="1" customFormat="1" ht="11.25" customHeight="1"/>
    <row r="6" spans="1:11" s="1" customFormat="1" ht="11.25" customHeight="1">
      <c r="B6" s="27" t="s">
        <v>271</v>
      </c>
      <c r="C6" s="8" t="s">
        <v>266</v>
      </c>
      <c r="D6" s="28" t="s">
        <v>275</v>
      </c>
      <c r="E6" s="28" t="s">
        <v>273</v>
      </c>
      <c r="F6" s="20" t="s">
        <v>269</v>
      </c>
    </row>
    <row r="7" spans="1:11" s="1" customFormat="1" ht="11.25" customHeight="1">
      <c r="B7" s="29" t="s">
        <v>276</v>
      </c>
      <c r="C7" s="9" t="s">
        <v>267</v>
      </c>
      <c r="D7" s="30" t="s">
        <v>274</v>
      </c>
      <c r="E7" s="30" t="s">
        <v>272</v>
      </c>
      <c r="F7" s="21" t="s">
        <v>270</v>
      </c>
    </row>
    <row r="8" spans="1:11">
      <c r="A8" s="3" t="s">
        <v>265</v>
      </c>
      <c r="B8" s="22" t="s">
        <v>268</v>
      </c>
      <c r="C8" s="10" t="s">
        <v>268</v>
      </c>
      <c r="D8" s="24" t="s">
        <v>268</v>
      </c>
      <c r="E8" s="22" t="s">
        <v>268</v>
      </c>
      <c r="F8" s="22" t="s">
        <v>268</v>
      </c>
    </row>
    <row r="9" spans="1:11">
      <c r="A9" s="5" t="s">
        <v>78</v>
      </c>
      <c r="B9" s="13">
        <v>1.1312930000000001</v>
      </c>
      <c r="C9" s="14">
        <v>0.42402702512101198</v>
      </c>
      <c r="D9" s="11">
        <v>-0.89092150000000003</v>
      </c>
      <c r="E9" s="15">
        <v>-1.2875000000000001</v>
      </c>
      <c r="F9" s="14">
        <v>-0.43691951181222599</v>
      </c>
    </row>
    <row r="10" spans="1:11">
      <c r="A10" s="5" t="s">
        <v>136</v>
      </c>
      <c r="B10" s="16">
        <v>1.5318020000000001</v>
      </c>
      <c r="C10" s="14">
        <v>0.13092265451899401</v>
      </c>
      <c r="D10" s="15">
        <v>-1.0868469999999999</v>
      </c>
      <c r="E10" s="15">
        <v>-1.2676559999999999</v>
      </c>
      <c r="F10" s="14">
        <v>-0.333336031396403</v>
      </c>
    </row>
    <row r="11" spans="1:11">
      <c r="A11" s="5" t="s">
        <v>202</v>
      </c>
      <c r="B11" s="12">
        <v>0.87022319999999997</v>
      </c>
      <c r="C11" s="14">
        <v>0.40279225730349399</v>
      </c>
      <c r="D11" s="11">
        <v>-0.82259850000000001</v>
      </c>
      <c r="E11" s="15">
        <v>-1.0676220000000001</v>
      </c>
      <c r="F11" s="14">
        <v>-0.31963461685815803</v>
      </c>
    </row>
    <row r="12" spans="1:11">
      <c r="A12" s="5" t="s">
        <v>184</v>
      </c>
      <c r="B12" s="16">
        <v>1.798748</v>
      </c>
      <c r="C12" s="14">
        <v>0.13882015770138401</v>
      </c>
      <c r="D12" s="15">
        <v>-1.092168</v>
      </c>
      <c r="E12" s="15">
        <v>-1.2279230000000001</v>
      </c>
      <c r="F12" s="14">
        <v>-0.29250464949424798</v>
      </c>
    </row>
    <row r="13" spans="1:11">
      <c r="A13" s="5" t="s">
        <v>125</v>
      </c>
      <c r="B13" s="13">
        <v>1.0839220000000001</v>
      </c>
      <c r="C13" s="14">
        <v>0.151380047592203</v>
      </c>
      <c r="D13" s="11">
        <v>-0.84968670000000002</v>
      </c>
      <c r="E13" s="11">
        <v>-0.87530580000000002</v>
      </c>
      <c r="F13" s="14">
        <v>-0.25206745111786499</v>
      </c>
    </row>
    <row r="14" spans="1:11">
      <c r="A14" s="5" t="s">
        <v>167</v>
      </c>
      <c r="B14" s="13">
        <v>1.2290289999999999</v>
      </c>
      <c r="C14" s="14">
        <v>2.4630615110282701E-2</v>
      </c>
      <c r="D14" s="11">
        <v>-0.81182750000000004</v>
      </c>
      <c r="E14" s="15">
        <v>-1.4611430000000001</v>
      </c>
      <c r="F14" s="14">
        <v>-0.23211413440609699</v>
      </c>
    </row>
    <row r="15" spans="1:11">
      <c r="A15" s="5" t="s">
        <v>118</v>
      </c>
      <c r="B15" s="13">
        <v>1.0965050000000001</v>
      </c>
      <c r="C15" s="14">
        <v>-0.44320653299458102</v>
      </c>
      <c r="D15" s="11">
        <v>-0.89830730000000003</v>
      </c>
      <c r="E15" s="17">
        <v>-1.795971</v>
      </c>
      <c r="F15" s="14">
        <v>-0.18836927528035699</v>
      </c>
    </row>
    <row r="16" spans="1:11">
      <c r="A16" s="5" t="s">
        <v>260</v>
      </c>
      <c r="B16" s="12">
        <v>0.79607530000000004</v>
      </c>
      <c r="C16" s="14">
        <v>0.28777595029873598</v>
      </c>
      <c r="D16" s="15">
        <v>-1.455495</v>
      </c>
      <c r="E16" s="11">
        <v>-0.86385199999999995</v>
      </c>
      <c r="F16" s="14">
        <v>-5.3887226904725195E-4</v>
      </c>
    </row>
    <row r="17" spans="1:6">
      <c r="A17" s="5" t="s">
        <v>194</v>
      </c>
      <c r="B17" s="13">
        <v>1.2639039999999999</v>
      </c>
      <c r="C17" s="14">
        <v>-0.10849916257414099</v>
      </c>
      <c r="D17" s="11">
        <v>-0.94292149999999997</v>
      </c>
      <c r="E17" s="15">
        <v>-1.39707</v>
      </c>
      <c r="F17" s="14">
        <v>1.52878239850649E-2</v>
      </c>
    </row>
    <row r="18" spans="1:6">
      <c r="A18" s="5" t="s">
        <v>122</v>
      </c>
      <c r="B18" s="16">
        <v>1.5251859999999999</v>
      </c>
      <c r="C18" s="14">
        <v>0.3586940895745</v>
      </c>
      <c r="D18" s="15">
        <v>-1.11981</v>
      </c>
      <c r="E18" s="11">
        <v>-0.93919010000000003</v>
      </c>
      <c r="F18" s="14">
        <v>0.25475286271048497</v>
      </c>
    </row>
    <row r="19" spans="1:6">
      <c r="A19" s="5" t="s">
        <v>217</v>
      </c>
      <c r="B19" s="16">
        <v>1.629135</v>
      </c>
      <c r="C19" s="14">
        <v>0.570126947395173</v>
      </c>
      <c r="D19" s="15">
        <v>-1.0022310000000001</v>
      </c>
      <c r="E19" s="18">
        <v>-2.8852329999999999</v>
      </c>
      <c r="F19" s="14">
        <v>0.531279944281149</v>
      </c>
    </row>
    <row r="20" spans="1:6">
      <c r="A20" s="5" t="s">
        <v>52</v>
      </c>
      <c r="B20" s="12">
        <v>0.7717231</v>
      </c>
      <c r="C20" s="14">
        <v>0.229693614743393</v>
      </c>
      <c r="D20" s="14">
        <v>-0.19985420000000001</v>
      </c>
      <c r="E20" s="11">
        <v>-0.89788659999999998</v>
      </c>
      <c r="F20" s="14">
        <v>-0.55828286481300105</v>
      </c>
    </row>
    <row r="21" spans="1:6">
      <c r="A21" s="5" t="s">
        <v>164</v>
      </c>
      <c r="B21" s="13">
        <v>1.4537340000000001</v>
      </c>
      <c r="C21" s="14">
        <v>0.34326212515527599</v>
      </c>
      <c r="D21" s="14">
        <v>-0.54380530000000005</v>
      </c>
      <c r="E21" s="17">
        <v>-1.543231</v>
      </c>
      <c r="F21" s="14">
        <v>-0.53156290565334896</v>
      </c>
    </row>
    <row r="22" spans="1:6">
      <c r="A22" s="5" t="s">
        <v>70</v>
      </c>
      <c r="B22" s="12">
        <v>0.90751649999999995</v>
      </c>
      <c r="C22" s="14">
        <v>-0.10517176180195</v>
      </c>
      <c r="D22" s="14">
        <v>-0.64110120000000004</v>
      </c>
      <c r="E22" s="15">
        <v>-1.3887370000000001</v>
      </c>
      <c r="F22" s="14">
        <v>-0.45325311291129999</v>
      </c>
    </row>
    <row r="23" spans="1:6">
      <c r="A23" s="5" t="s">
        <v>107</v>
      </c>
      <c r="B23" s="13">
        <v>1.4191240000000001</v>
      </c>
      <c r="C23" s="14">
        <v>-0.40184197401433602</v>
      </c>
      <c r="D23" s="14">
        <v>-0.17677999999999999</v>
      </c>
      <c r="E23" s="17">
        <v>-1.6426940000000001</v>
      </c>
      <c r="F23" s="14">
        <v>-0.39676691657528801</v>
      </c>
    </row>
    <row r="24" spans="1:6">
      <c r="A24" s="5" t="s">
        <v>50</v>
      </c>
      <c r="B24" s="13">
        <v>1.3572169999999999</v>
      </c>
      <c r="C24" s="14">
        <v>0.44350634421979201</v>
      </c>
      <c r="D24" s="14">
        <v>0.2425486</v>
      </c>
      <c r="E24" s="17">
        <v>-1.5114970000000001</v>
      </c>
      <c r="F24" s="14">
        <v>-0.39462063113575402</v>
      </c>
    </row>
    <row r="25" spans="1:6">
      <c r="A25" s="5" t="s">
        <v>226</v>
      </c>
      <c r="B25" s="12">
        <v>0.79803230000000003</v>
      </c>
      <c r="C25" s="14">
        <v>-0.59520277118378895</v>
      </c>
      <c r="D25" s="14">
        <v>-0.31399329999999998</v>
      </c>
      <c r="E25" s="15">
        <v>-1.323367</v>
      </c>
      <c r="F25" s="14">
        <v>-0.31733783866784898</v>
      </c>
    </row>
    <row r="26" spans="1:6">
      <c r="A26" s="5" t="s">
        <v>154</v>
      </c>
      <c r="B26" s="13">
        <v>1.340981</v>
      </c>
      <c r="C26" s="14">
        <v>0.31591025848760601</v>
      </c>
      <c r="D26" s="14">
        <v>-0.62392689999999995</v>
      </c>
      <c r="E26" s="17">
        <v>-1.6080479999999999</v>
      </c>
      <c r="F26" s="14">
        <v>-0.315220707377033</v>
      </c>
    </row>
    <row r="27" spans="1:6">
      <c r="A27" s="5" t="s">
        <v>159</v>
      </c>
      <c r="B27" s="12">
        <v>0.82290680000000005</v>
      </c>
      <c r="C27" s="14">
        <v>-0.35278169591587</v>
      </c>
      <c r="D27" s="14">
        <v>-0.34921819999999998</v>
      </c>
      <c r="E27" s="15">
        <v>-1.0574520000000001</v>
      </c>
      <c r="F27" s="14">
        <v>-0.203451884804393</v>
      </c>
    </row>
    <row r="28" spans="1:6">
      <c r="A28" s="5" t="s">
        <v>111</v>
      </c>
      <c r="B28" s="12">
        <v>0.92140880000000003</v>
      </c>
      <c r="C28" s="14">
        <v>0.29040027898901899</v>
      </c>
      <c r="D28" s="14">
        <v>-0.448409</v>
      </c>
      <c r="E28" s="15">
        <v>-1.1606860000000001</v>
      </c>
      <c r="F28" s="14">
        <v>-0.19461782158056001</v>
      </c>
    </row>
    <row r="29" spans="1:6">
      <c r="A29" s="5" t="s">
        <v>142</v>
      </c>
      <c r="B29" s="16">
        <v>2.3635700000000002</v>
      </c>
      <c r="C29" s="14">
        <v>0.53002746522862498</v>
      </c>
      <c r="D29" s="14">
        <v>0.75386969999999998</v>
      </c>
      <c r="E29" s="15">
        <v>-1.4607429999999999</v>
      </c>
      <c r="F29" s="14">
        <v>-0.18280806503299499</v>
      </c>
    </row>
    <row r="30" spans="1:6">
      <c r="A30" s="5" t="s">
        <v>158</v>
      </c>
      <c r="B30" s="12">
        <v>0.95509509999999997</v>
      </c>
      <c r="C30" s="14">
        <v>-0.35194304405459398</v>
      </c>
      <c r="D30" s="14">
        <v>-0.45704660000000003</v>
      </c>
      <c r="E30" s="15">
        <v>-1.205962</v>
      </c>
      <c r="F30" s="14">
        <v>-0.165752711532415</v>
      </c>
    </row>
    <row r="31" spans="1:6">
      <c r="A31" s="5" t="s">
        <v>22</v>
      </c>
      <c r="B31" s="13">
        <v>1.1334960000000001</v>
      </c>
      <c r="C31" s="14">
        <v>-0.196685248705539</v>
      </c>
      <c r="D31" s="14">
        <v>-9.1723890000000002E-2</v>
      </c>
      <c r="E31" s="17">
        <v>-1.5769280000000001</v>
      </c>
      <c r="F31" s="14">
        <v>-0.14401760722754101</v>
      </c>
    </row>
    <row r="32" spans="1:6">
      <c r="A32" s="5" t="s">
        <v>21</v>
      </c>
      <c r="B32" s="12">
        <v>0.96261059999999998</v>
      </c>
      <c r="C32" s="14">
        <v>-7.4398330686389805E-2</v>
      </c>
      <c r="D32" s="14">
        <v>-0.64554690000000003</v>
      </c>
      <c r="E32" s="17">
        <v>-1.5963719999999999</v>
      </c>
      <c r="F32" s="14">
        <v>-0.143144734179766</v>
      </c>
    </row>
    <row r="33" spans="1:6">
      <c r="A33" s="5" t="s">
        <v>0</v>
      </c>
      <c r="B33" s="19">
        <v>3.3080859999999999</v>
      </c>
      <c r="C33" s="14">
        <v>9.8797777233056203E-2</v>
      </c>
      <c r="D33" s="14">
        <v>-6.1364309999999998E-2</v>
      </c>
      <c r="E33" s="11">
        <v>-0.90334829999999999</v>
      </c>
      <c r="F33" s="14">
        <v>-0.122148504626707</v>
      </c>
    </row>
    <row r="34" spans="1:6">
      <c r="A34" s="5" t="s">
        <v>180</v>
      </c>
      <c r="B34" s="19">
        <v>4.6023690000000004</v>
      </c>
      <c r="C34" s="14">
        <v>0.25159642518222503</v>
      </c>
      <c r="D34" s="14">
        <v>1.2600800000000001E-2</v>
      </c>
      <c r="E34" s="15">
        <v>-1.006351</v>
      </c>
      <c r="F34" s="14">
        <v>-0.110083628118805</v>
      </c>
    </row>
    <row r="35" spans="1:6">
      <c r="A35" s="5" t="s">
        <v>19</v>
      </c>
      <c r="B35" s="12">
        <v>0.85081099999999998</v>
      </c>
      <c r="C35" s="14">
        <v>-0.46078048743844602</v>
      </c>
      <c r="D35" s="14">
        <v>0.27124609999999999</v>
      </c>
      <c r="E35" s="15">
        <v>-1.3976170000000001</v>
      </c>
      <c r="F35" s="14">
        <v>-0.10516221373510801</v>
      </c>
    </row>
    <row r="36" spans="1:6">
      <c r="A36" s="5" t="s">
        <v>140</v>
      </c>
      <c r="B36" s="12">
        <v>0.85323740000000003</v>
      </c>
      <c r="C36" s="14">
        <v>-0.12902072814909701</v>
      </c>
      <c r="D36" s="14">
        <v>-0.24554580000000001</v>
      </c>
      <c r="E36" s="15">
        <v>-1.0186230000000001</v>
      </c>
      <c r="F36" s="14">
        <v>-0.10186872465388</v>
      </c>
    </row>
    <row r="37" spans="1:6">
      <c r="A37" s="5" t="s">
        <v>218</v>
      </c>
      <c r="B37" s="13">
        <v>1.1550229999999999</v>
      </c>
      <c r="C37" s="14">
        <v>0.59428227111239096</v>
      </c>
      <c r="D37" s="14">
        <v>-0.13914360000000001</v>
      </c>
      <c r="E37" s="11">
        <v>-0.97833930000000002</v>
      </c>
      <c r="F37" s="14">
        <v>-9.2887769775120504E-2</v>
      </c>
    </row>
    <row r="38" spans="1:6">
      <c r="A38" s="5" t="s">
        <v>91</v>
      </c>
      <c r="B38" s="12">
        <v>0.9227185</v>
      </c>
      <c r="C38" s="14">
        <v>0.36547929645850602</v>
      </c>
      <c r="D38" s="14">
        <v>-0.18386420000000001</v>
      </c>
      <c r="E38" s="17">
        <v>-2.0651470000000001</v>
      </c>
      <c r="F38" s="14">
        <v>-6.4835625732902899E-2</v>
      </c>
    </row>
    <row r="39" spans="1:6">
      <c r="A39" s="5" t="s">
        <v>257</v>
      </c>
      <c r="B39" s="12">
        <v>0.93925610000000004</v>
      </c>
      <c r="C39" s="14">
        <v>-3.5987900718050997E-2</v>
      </c>
      <c r="D39" s="14">
        <v>0.14908540000000001</v>
      </c>
      <c r="E39" s="11">
        <v>-0.84348290000000004</v>
      </c>
      <c r="F39" s="14">
        <v>-5.8948635569097997E-2</v>
      </c>
    </row>
    <row r="40" spans="1:6">
      <c r="A40" s="5" t="s">
        <v>87</v>
      </c>
      <c r="B40" s="19">
        <v>2.8583385725000001</v>
      </c>
      <c r="C40" s="14">
        <v>-0.17894461903395301</v>
      </c>
      <c r="D40" s="14">
        <v>5.0301999999999999E-2</v>
      </c>
      <c r="E40" s="17">
        <v>-2.4201640000000002</v>
      </c>
      <c r="F40" s="14">
        <v>-5.5455686360552099E-2</v>
      </c>
    </row>
    <row r="41" spans="1:6">
      <c r="A41" s="5" t="s">
        <v>10</v>
      </c>
      <c r="B41" s="12">
        <v>0.879332</v>
      </c>
      <c r="C41" s="14">
        <v>0.51925455013914701</v>
      </c>
      <c r="D41" s="14">
        <v>9.385628E-2</v>
      </c>
      <c r="E41" s="11">
        <v>-0.85759399999999997</v>
      </c>
      <c r="F41" s="14">
        <v>-5.3436511540836E-2</v>
      </c>
    </row>
    <row r="42" spans="1:6">
      <c r="A42" s="5" t="s">
        <v>191</v>
      </c>
      <c r="B42" s="13">
        <v>1.1271100000000001</v>
      </c>
      <c r="C42" s="14">
        <v>-0.26238161735007798</v>
      </c>
      <c r="D42" s="14">
        <v>-0.27291609999999999</v>
      </c>
      <c r="E42" s="15">
        <v>-1.4268449999999999</v>
      </c>
      <c r="F42" s="14">
        <v>-3.86379133105565E-2</v>
      </c>
    </row>
    <row r="43" spans="1:6">
      <c r="A43" s="5" t="s">
        <v>244</v>
      </c>
      <c r="B43" s="13">
        <v>1.3310930000000001</v>
      </c>
      <c r="C43" s="14">
        <v>-0.46192785044562901</v>
      </c>
      <c r="D43" s="14">
        <v>-0.29991719999999999</v>
      </c>
      <c r="E43" s="17">
        <v>-1.5985549999999999</v>
      </c>
      <c r="F43" s="14">
        <v>-3.7200901961272299E-2</v>
      </c>
    </row>
    <row r="44" spans="1:6">
      <c r="A44" s="5" t="s">
        <v>160</v>
      </c>
      <c r="B44" s="13">
        <v>1.2498</v>
      </c>
      <c r="C44" s="14">
        <v>-0.120643775289844</v>
      </c>
      <c r="D44" s="14">
        <v>9.6000299999999997E-2</v>
      </c>
      <c r="E44" s="15">
        <v>-1.332112</v>
      </c>
      <c r="F44" s="14">
        <v>-3.5789343151953097E-2</v>
      </c>
    </row>
    <row r="45" spans="1:6">
      <c r="A45" s="5" t="s">
        <v>117</v>
      </c>
      <c r="B45" s="12">
        <v>0.790022</v>
      </c>
      <c r="C45" s="14">
        <v>-0.31517821491820303</v>
      </c>
      <c r="D45" s="14">
        <v>4.8764080000000001E-2</v>
      </c>
      <c r="E45" s="11">
        <v>-0.83139669999999999</v>
      </c>
      <c r="F45" s="14">
        <v>-2.83549785578864E-2</v>
      </c>
    </row>
    <row r="46" spans="1:6">
      <c r="A46" s="5" t="s">
        <v>245</v>
      </c>
      <c r="B46" s="12">
        <v>0.99359260000000005</v>
      </c>
      <c r="C46" s="14">
        <v>0.53013036119895096</v>
      </c>
      <c r="D46" s="14">
        <v>-0.707592</v>
      </c>
      <c r="E46" s="17">
        <v>-1.573863</v>
      </c>
      <c r="F46" s="14">
        <v>-6.2942008316647603E-3</v>
      </c>
    </row>
    <row r="47" spans="1:6">
      <c r="A47" s="5" t="s">
        <v>134</v>
      </c>
      <c r="B47" s="16">
        <v>1.7221949999999999</v>
      </c>
      <c r="C47" s="14">
        <v>0.67982046971502197</v>
      </c>
      <c r="D47" s="14">
        <v>-0.34277980000000002</v>
      </c>
      <c r="E47" s="15">
        <v>-1.237498</v>
      </c>
      <c r="F47" s="14">
        <v>8.4939609189675603E-4</v>
      </c>
    </row>
    <row r="48" spans="1:6">
      <c r="A48" s="5" t="s">
        <v>201</v>
      </c>
      <c r="B48" s="13">
        <v>1.0614570000000001</v>
      </c>
      <c r="C48" s="14">
        <v>0.18193323172092399</v>
      </c>
      <c r="D48" s="14">
        <v>0.145984</v>
      </c>
      <c r="E48" s="11">
        <v>-0.83780900000000003</v>
      </c>
      <c r="F48" s="14">
        <v>1.7335882794171701E-3</v>
      </c>
    </row>
    <row r="49" spans="1:6">
      <c r="A49" s="5" t="s">
        <v>29</v>
      </c>
      <c r="B49" s="19">
        <v>5.1633589999999998</v>
      </c>
      <c r="C49" s="14">
        <v>6.8150806543293196E-2</v>
      </c>
      <c r="D49" s="14">
        <v>-0.2436458</v>
      </c>
      <c r="E49" s="18">
        <v>-3.3595679999999999</v>
      </c>
      <c r="F49" s="14">
        <v>5.6574439265218201E-3</v>
      </c>
    </row>
    <row r="50" spans="1:6">
      <c r="A50" s="5" t="s">
        <v>11</v>
      </c>
      <c r="B50" s="16">
        <v>1.693676</v>
      </c>
      <c r="C50" s="14">
        <v>-0.30217708205383598</v>
      </c>
      <c r="D50" s="14">
        <v>-0.1245175</v>
      </c>
      <c r="E50" s="15">
        <v>-1.449255</v>
      </c>
      <c r="F50" s="14">
        <v>1.2171346016238401E-2</v>
      </c>
    </row>
    <row r="51" spans="1:6">
      <c r="A51" s="5" t="s">
        <v>121</v>
      </c>
      <c r="B51" s="12">
        <v>0.91260549999999996</v>
      </c>
      <c r="C51" s="14">
        <v>-0.428694469605235</v>
      </c>
      <c r="D51" s="14">
        <v>-0.5685057</v>
      </c>
      <c r="E51" s="15">
        <v>-1.1978819999999999</v>
      </c>
      <c r="F51" s="14">
        <v>1.42511064202064E-2</v>
      </c>
    </row>
    <row r="52" spans="1:6">
      <c r="A52" s="5" t="s">
        <v>236</v>
      </c>
      <c r="B52" s="16">
        <v>2.4336789099999998</v>
      </c>
      <c r="C52" s="14">
        <v>-3.9706485198484599E-4</v>
      </c>
      <c r="D52" s="14">
        <v>-6.5255300000000002E-2</v>
      </c>
      <c r="E52" s="11">
        <v>-0.83230029999999999</v>
      </c>
      <c r="F52" s="14">
        <v>1.7365125187539202E-2</v>
      </c>
    </row>
    <row r="53" spans="1:6">
      <c r="A53" s="5" t="s">
        <v>88</v>
      </c>
      <c r="B53" s="13">
        <v>1.060827</v>
      </c>
      <c r="C53" s="14">
        <v>-0.26904071470591601</v>
      </c>
      <c r="D53" s="14">
        <v>-0.18339839999999999</v>
      </c>
      <c r="E53" s="15">
        <v>-1.1680159999999999</v>
      </c>
      <c r="F53" s="14">
        <v>1.7800440668549401E-2</v>
      </c>
    </row>
    <row r="54" spans="1:6">
      <c r="A54" s="5" t="s">
        <v>189</v>
      </c>
      <c r="B54" s="16">
        <v>1.8648089999999999</v>
      </c>
      <c r="C54" s="14">
        <v>0.21528786750787299</v>
      </c>
      <c r="D54" s="14">
        <v>-7.6542209999999999E-2</v>
      </c>
      <c r="E54" s="15">
        <v>-1.0397160000000001</v>
      </c>
      <c r="F54" s="14">
        <v>2.44791121149836E-2</v>
      </c>
    </row>
    <row r="55" spans="1:6">
      <c r="A55" s="5" t="s">
        <v>204</v>
      </c>
      <c r="B55" s="19">
        <v>3.0031340000000002</v>
      </c>
      <c r="C55" s="14">
        <v>0.53487595875414795</v>
      </c>
      <c r="D55" s="14">
        <v>0.35906300000000002</v>
      </c>
      <c r="E55" s="15">
        <v>-1.271053</v>
      </c>
      <c r="F55" s="14">
        <v>2.8005070651157E-2</v>
      </c>
    </row>
    <row r="56" spans="1:6">
      <c r="A56" s="5" t="s">
        <v>181</v>
      </c>
      <c r="B56" s="16">
        <v>1.728918</v>
      </c>
      <c r="C56" s="14">
        <v>0.68108036685720297</v>
      </c>
      <c r="D56" s="14">
        <v>8.3726729999999999E-2</v>
      </c>
      <c r="E56" s="11">
        <v>-0.97576479999999999</v>
      </c>
      <c r="F56" s="14">
        <v>3.12124682660056E-2</v>
      </c>
    </row>
    <row r="57" spans="1:6">
      <c r="A57" s="5" t="s">
        <v>256</v>
      </c>
      <c r="B57" s="12">
        <v>0.88511240000000002</v>
      </c>
      <c r="C57" s="14">
        <v>-0.47931771383640298</v>
      </c>
      <c r="D57" s="14">
        <v>-0.5056541</v>
      </c>
      <c r="E57" s="17">
        <v>-1.5024569999999999</v>
      </c>
      <c r="F57" s="14">
        <v>5.0449177796469701E-2</v>
      </c>
    </row>
    <row r="58" spans="1:6">
      <c r="A58" s="5" t="s">
        <v>246</v>
      </c>
      <c r="B58" s="12">
        <v>0.96269970000000005</v>
      </c>
      <c r="C58" s="14">
        <v>2.32719923153973E-2</v>
      </c>
      <c r="D58" s="14">
        <v>-8.333807E-2</v>
      </c>
      <c r="E58" s="11">
        <v>-0.97246449999999995</v>
      </c>
      <c r="F58" s="14">
        <v>6.9037299022325499E-2</v>
      </c>
    </row>
    <row r="59" spans="1:6">
      <c r="A59" s="5" t="s">
        <v>227</v>
      </c>
      <c r="B59" s="19">
        <v>4.2208949999999996</v>
      </c>
      <c r="C59" s="14">
        <v>-3.2031170001535901E-2</v>
      </c>
      <c r="D59" s="14">
        <v>5.3104230000000002E-2</v>
      </c>
      <c r="E59" s="18">
        <v>-2.763172</v>
      </c>
      <c r="F59" s="14">
        <v>8.1027500516051607E-2</v>
      </c>
    </row>
    <row r="60" spans="1:6">
      <c r="A60" s="5" t="s">
        <v>17</v>
      </c>
      <c r="B60" s="19">
        <v>3.3568479999999998</v>
      </c>
      <c r="C60" s="14">
        <v>-0.120792317578373</v>
      </c>
      <c r="D60" s="14">
        <v>-0.1036649</v>
      </c>
      <c r="E60" s="17">
        <v>-2.1274190000000002</v>
      </c>
      <c r="F60" s="14">
        <v>8.18713584751488E-2</v>
      </c>
    </row>
    <row r="61" spans="1:6">
      <c r="A61" s="5" t="s">
        <v>36</v>
      </c>
      <c r="B61" s="13">
        <v>1.255374</v>
      </c>
      <c r="C61" s="14">
        <v>-0.37661868524473202</v>
      </c>
      <c r="D61" s="14">
        <v>0.2499323</v>
      </c>
      <c r="E61" s="15">
        <v>-1.215695</v>
      </c>
      <c r="F61" s="14">
        <v>9.5298391215735898E-2</v>
      </c>
    </row>
    <row r="62" spans="1:6">
      <c r="A62" s="5" t="s">
        <v>84</v>
      </c>
      <c r="B62" s="13">
        <v>1.125678</v>
      </c>
      <c r="C62" s="14">
        <v>-0.40975109918374503</v>
      </c>
      <c r="D62" s="14">
        <v>-0.46102900000000002</v>
      </c>
      <c r="E62" s="17">
        <v>-1.865794</v>
      </c>
      <c r="F62" s="14">
        <v>0.12507032371443699</v>
      </c>
    </row>
    <row r="63" spans="1:6">
      <c r="A63" s="5" t="s">
        <v>40</v>
      </c>
      <c r="B63" s="12">
        <v>0.90583159999999996</v>
      </c>
      <c r="C63" s="14">
        <v>-8.4385326287594306E-2</v>
      </c>
      <c r="D63" s="14">
        <v>-0.37585560000000001</v>
      </c>
      <c r="E63" s="17">
        <v>-1.550713</v>
      </c>
      <c r="F63" s="14">
        <v>0.12770321187016401</v>
      </c>
    </row>
    <row r="64" spans="1:6">
      <c r="A64" s="5" t="s">
        <v>123</v>
      </c>
      <c r="B64" s="12">
        <v>0.96644209999999997</v>
      </c>
      <c r="C64" s="14">
        <v>0.49046553248145203</v>
      </c>
      <c r="D64" s="14">
        <v>0.50987539999999998</v>
      </c>
      <c r="E64" s="15">
        <v>-1.014478</v>
      </c>
      <c r="F64" s="14">
        <v>0.139274949978833</v>
      </c>
    </row>
    <row r="65" spans="1:6">
      <c r="A65" s="5" t="s">
        <v>238</v>
      </c>
      <c r="B65" s="13">
        <v>1.065267</v>
      </c>
      <c r="C65" s="14">
        <v>-5.3927845140370002E-2</v>
      </c>
      <c r="D65" s="14">
        <v>-0.61952870000000004</v>
      </c>
      <c r="E65" s="15">
        <v>-1.165756</v>
      </c>
      <c r="F65" s="14">
        <v>0.139361150143331</v>
      </c>
    </row>
    <row r="66" spans="1:6">
      <c r="A66" s="5" t="s">
        <v>104</v>
      </c>
      <c r="B66" s="12">
        <v>0.79544959999999998</v>
      </c>
      <c r="C66" s="14">
        <v>0.33861612047106499</v>
      </c>
      <c r="D66" s="14">
        <v>-0.69741410000000004</v>
      </c>
      <c r="E66" s="15">
        <v>-1.150847</v>
      </c>
      <c r="F66" s="14">
        <v>0.15002521474017799</v>
      </c>
    </row>
    <row r="67" spans="1:6">
      <c r="A67" s="6" t="s">
        <v>255</v>
      </c>
      <c r="B67" s="13">
        <v>1.3532420000000001</v>
      </c>
      <c r="C67" s="14">
        <v>0.228898643115718</v>
      </c>
      <c r="D67" s="14">
        <v>0.44860369999999999</v>
      </c>
      <c r="E67" s="15">
        <v>-1.486219</v>
      </c>
      <c r="F67" s="14">
        <v>0.16270714771130501</v>
      </c>
    </row>
    <row r="68" spans="1:6">
      <c r="A68" s="5" t="s">
        <v>53</v>
      </c>
      <c r="B68" s="12">
        <v>0.80589390000000005</v>
      </c>
      <c r="C68" s="14">
        <v>0.53444377199787396</v>
      </c>
      <c r="D68" s="14">
        <v>0.29963030000000002</v>
      </c>
      <c r="E68" s="17">
        <v>-1.5116210000000001</v>
      </c>
      <c r="F68" s="14">
        <v>0.170425676123903</v>
      </c>
    </row>
    <row r="69" spans="1:6">
      <c r="A69" s="5" t="s">
        <v>161</v>
      </c>
      <c r="B69" s="16">
        <v>2.4762870000000001</v>
      </c>
      <c r="C69" s="14">
        <v>7.0850452149103502E-2</v>
      </c>
      <c r="D69" s="14">
        <v>-0.2594128</v>
      </c>
      <c r="E69" s="18">
        <v>-2.5700500000000002</v>
      </c>
      <c r="F69" s="14">
        <v>0.201141623352106</v>
      </c>
    </row>
    <row r="70" spans="1:6">
      <c r="A70" s="5" t="s">
        <v>220</v>
      </c>
      <c r="B70" s="16">
        <v>1.733865</v>
      </c>
      <c r="C70" s="14">
        <v>-0.48359274251880902</v>
      </c>
      <c r="D70" s="14">
        <v>-3.3547880000000002E-2</v>
      </c>
      <c r="E70" s="15">
        <v>-1.4595769999999999</v>
      </c>
      <c r="F70" s="14">
        <v>0.21002347119203599</v>
      </c>
    </row>
    <row r="71" spans="1:6">
      <c r="A71" s="5" t="s">
        <v>252</v>
      </c>
      <c r="B71" s="16">
        <v>2.1912590000000001</v>
      </c>
      <c r="C71" s="14">
        <v>-0.69900538998261896</v>
      </c>
      <c r="D71" s="14">
        <v>-0.43492740000000002</v>
      </c>
      <c r="E71" s="18">
        <v>-3.0114890000000001</v>
      </c>
      <c r="F71" s="14">
        <v>0.21032486766768599</v>
      </c>
    </row>
    <row r="72" spans="1:6">
      <c r="A72" s="5" t="s">
        <v>30</v>
      </c>
      <c r="B72" s="16">
        <v>2.097324</v>
      </c>
      <c r="C72" s="14">
        <v>-0.228719741854959</v>
      </c>
      <c r="D72" s="14">
        <v>-0.38882169999999999</v>
      </c>
      <c r="E72" s="17">
        <v>-1.509236</v>
      </c>
      <c r="F72" s="14">
        <v>0.216962010896388</v>
      </c>
    </row>
    <row r="73" spans="1:6">
      <c r="A73" s="5" t="s">
        <v>216</v>
      </c>
      <c r="B73" s="12">
        <v>0.81821849999999996</v>
      </c>
      <c r="C73" s="14">
        <v>3.5171764925936801E-2</v>
      </c>
      <c r="D73" s="14">
        <v>0.25584570000000001</v>
      </c>
      <c r="E73" s="15">
        <v>-1.1729099999999999</v>
      </c>
      <c r="F73" s="14">
        <v>0.23306952320212099</v>
      </c>
    </row>
    <row r="74" spans="1:6">
      <c r="A74" s="5" t="s">
        <v>54</v>
      </c>
      <c r="B74" s="16">
        <v>1.551223</v>
      </c>
      <c r="C74" s="14">
        <v>0.47753084922210698</v>
      </c>
      <c r="D74" s="14">
        <v>0.35132069999999999</v>
      </c>
      <c r="E74" s="15">
        <v>-1.056125</v>
      </c>
      <c r="F74" s="14">
        <v>0.24665635838125899</v>
      </c>
    </row>
    <row r="75" spans="1:6">
      <c r="A75" s="5" t="s">
        <v>166</v>
      </c>
      <c r="B75" s="12">
        <v>0.8313315</v>
      </c>
      <c r="C75" s="14">
        <v>0.332395568975344</v>
      </c>
      <c r="D75" s="14">
        <v>-0.59765780000000002</v>
      </c>
      <c r="E75" s="11">
        <v>-0.96894440000000004</v>
      </c>
      <c r="F75" s="14">
        <v>0.257462515280452</v>
      </c>
    </row>
    <row r="76" spans="1:6">
      <c r="A76" s="5" t="s">
        <v>115</v>
      </c>
      <c r="B76" s="19">
        <v>3.1177429999999999</v>
      </c>
      <c r="C76" s="14">
        <v>0.237357310206604</v>
      </c>
      <c r="D76" s="14">
        <v>-0.1676001</v>
      </c>
      <c r="E76" s="17">
        <v>-2.2211319999999999</v>
      </c>
      <c r="F76" s="14">
        <v>0.27175253840318297</v>
      </c>
    </row>
    <row r="77" spans="1:6">
      <c r="A77" s="5" t="s">
        <v>8</v>
      </c>
      <c r="B77" s="13">
        <v>1.461109</v>
      </c>
      <c r="C77" s="14">
        <v>0.68383303708265197</v>
      </c>
      <c r="D77" s="14">
        <v>-0.15018339999999999</v>
      </c>
      <c r="E77" s="17">
        <v>-1.9642520000000001</v>
      </c>
      <c r="F77" s="14">
        <v>0.29346115744582402</v>
      </c>
    </row>
    <row r="78" spans="1:6">
      <c r="A78" s="5" t="s">
        <v>162</v>
      </c>
      <c r="B78" s="12">
        <v>0.96502330000000003</v>
      </c>
      <c r="C78" s="14">
        <v>0.20883664900185001</v>
      </c>
      <c r="D78" s="14">
        <v>0.2477375</v>
      </c>
      <c r="E78" s="17">
        <v>-1.5530759999999999</v>
      </c>
      <c r="F78" s="14">
        <v>0.29632308601290003</v>
      </c>
    </row>
    <row r="79" spans="1:6">
      <c r="A79" s="5" t="s">
        <v>196</v>
      </c>
      <c r="B79" s="13">
        <v>1.086527</v>
      </c>
      <c r="C79" s="14">
        <v>0.14960313789572799</v>
      </c>
      <c r="D79" s="14">
        <v>-0.76755059999999997</v>
      </c>
      <c r="E79" s="15">
        <v>-1.2489779999999999</v>
      </c>
      <c r="F79" s="14">
        <v>0.35202173033821099</v>
      </c>
    </row>
    <row r="80" spans="1:6">
      <c r="A80" s="5" t="s">
        <v>138</v>
      </c>
      <c r="B80" s="12">
        <v>0.83267570000000002</v>
      </c>
      <c r="C80" s="14">
        <v>0.104247183835267</v>
      </c>
      <c r="D80" s="14">
        <v>-0.29836790000000002</v>
      </c>
      <c r="E80" s="15">
        <v>-1.1367910000000001</v>
      </c>
      <c r="F80" s="14">
        <v>0.37415439070546302</v>
      </c>
    </row>
    <row r="81" spans="1:6">
      <c r="A81" s="5" t="s">
        <v>179</v>
      </c>
      <c r="B81" s="12">
        <v>0.78397919999999999</v>
      </c>
      <c r="C81" s="14">
        <v>3.9617766525957797E-3</v>
      </c>
      <c r="D81" s="14">
        <v>-0.28039760000000002</v>
      </c>
      <c r="E81" s="17">
        <v>-1.659443</v>
      </c>
      <c r="F81" s="14">
        <v>0.40569275918630199</v>
      </c>
    </row>
    <row r="82" spans="1:6">
      <c r="A82" s="5" t="s">
        <v>182</v>
      </c>
      <c r="B82" s="12">
        <v>0.85587290000000005</v>
      </c>
      <c r="C82" s="14">
        <v>0.30695654558546198</v>
      </c>
      <c r="D82" s="14">
        <v>-0.63068829999999998</v>
      </c>
      <c r="E82" s="11">
        <v>-0.98000129999999996</v>
      </c>
      <c r="F82" s="14">
        <v>0.44212284916328698</v>
      </c>
    </row>
    <row r="83" spans="1:6">
      <c r="A83" s="5" t="s">
        <v>58</v>
      </c>
      <c r="B83" s="16">
        <v>2.4242819999999998</v>
      </c>
      <c r="C83" s="14">
        <v>2.4418755160502501E-2</v>
      </c>
      <c r="D83" s="14">
        <v>0.27673189999999998</v>
      </c>
      <c r="E83" s="11">
        <v>-0.92411279999999996</v>
      </c>
      <c r="F83" s="12">
        <v>0.79033592055315205</v>
      </c>
    </row>
    <row r="84" spans="1:6">
      <c r="A84" s="5" t="s">
        <v>144</v>
      </c>
      <c r="B84" s="16">
        <v>1.667116</v>
      </c>
      <c r="C84" s="14">
        <v>0.117063522713973</v>
      </c>
      <c r="D84" s="14">
        <v>-0.29198479999999999</v>
      </c>
      <c r="E84" s="15">
        <v>-1.096657</v>
      </c>
      <c r="F84" s="13">
        <v>1.1360863311311</v>
      </c>
    </row>
    <row r="85" spans="1:6">
      <c r="A85" s="5" t="s">
        <v>46</v>
      </c>
      <c r="B85" s="13">
        <v>1.102198</v>
      </c>
      <c r="C85" s="14">
        <v>-2.80889575132283E-3</v>
      </c>
      <c r="D85" s="14">
        <v>-0.60887670000000005</v>
      </c>
      <c r="E85" s="11">
        <v>-0.83792949999999999</v>
      </c>
      <c r="F85" s="13">
        <v>1.1910450268178701</v>
      </c>
    </row>
    <row r="86" spans="1:6">
      <c r="A86" s="5" t="s">
        <v>96</v>
      </c>
      <c r="B86" s="12">
        <v>0.95439839999999998</v>
      </c>
      <c r="C86" s="14">
        <v>0.537809556019194</v>
      </c>
      <c r="D86" s="14">
        <v>-0.3134825</v>
      </c>
      <c r="E86" s="11">
        <v>-0.9587833</v>
      </c>
      <c r="F86" s="13">
        <v>1.3637535287220499</v>
      </c>
    </row>
    <row r="87" spans="1:6">
      <c r="A87" s="5" t="s">
        <v>171</v>
      </c>
      <c r="B87" s="13">
        <v>1.2880199999999999</v>
      </c>
      <c r="C87" s="14">
        <v>0.53972909702588401</v>
      </c>
      <c r="D87" s="14">
        <v>-0.190022</v>
      </c>
      <c r="E87" s="15">
        <v>-1.01372</v>
      </c>
      <c r="F87" s="13">
        <v>1.43472533526143</v>
      </c>
    </row>
    <row r="88" spans="1:6">
      <c r="A88" s="5" t="s">
        <v>41</v>
      </c>
      <c r="B88" s="13">
        <v>1.264743</v>
      </c>
      <c r="C88" s="14">
        <v>7.1073956239407496E-3</v>
      </c>
      <c r="D88" s="14">
        <v>-0.27861839999999999</v>
      </c>
      <c r="E88" s="17">
        <v>-1.6954340000000001</v>
      </c>
      <c r="F88" s="13">
        <v>1.47792573696947</v>
      </c>
    </row>
    <row r="89" spans="1:6">
      <c r="A89" s="5" t="s">
        <v>18</v>
      </c>
      <c r="B89" s="13">
        <v>1.0028010000000001</v>
      </c>
      <c r="C89" s="14">
        <v>0.12906083815817801</v>
      </c>
      <c r="D89" s="14">
        <v>-0.35936400000000002</v>
      </c>
      <c r="E89" s="15">
        <v>-1.4645049999999999</v>
      </c>
      <c r="F89" s="16">
        <v>1.5968588557808701</v>
      </c>
    </row>
    <row r="90" spans="1:6">
      <c r="A90" s="5" t="s">
        <v>4</v>
      </c>
      <c r="B90" s="13">
        <v>1.4664950000000001</v>
      </c>
      <c r="C90" s="14">
        <v>0.70514440757255303</v>
      </c>
      <c r="D90" s="14">
        <v>-0.68936699999999995</v>
      </c>
      <c r="E90" s="17">
        <v>-2.0051220000000001</v>
      </c>
      <c r="F90" s="16">
        <v>1.8696478376369301</v>
      </c>
    </row>
    <row r="91" spans="1:6">
      <c r="A91" s="5" t="s">
        <v>98</v>
      </c>
      <c r="B91" s="13">
        <v>1.0430550000000001</v>
      </c>
      <c r="C91" s="14">
        <v>0.59547555604430402</v>
      </c>
      <c r="D91" s="14">
        <v>-5.5997600000000002E-2</v>
      </c>
      <c r="E91" s="11">
        <v>-0.84526769999999996</v>
      </c>
      <c r="F91" s="16">
        <v>2.2494719811578201</v>
      </c>
    </row>
    <row r="92" spans="1:6">
      <c r="A92" s="5" t="s">
        <v>45</v>
      </c>
      <c r="B92" s="12">
        <v>0.87462090000000003</v>
      </c>
      <c r="C92" s="16">
        <v>1.6633985887036</v>
      </c>
      <c r="D92" s="15">
        <v>-1.432798</v>
      </c>
      <c r="E92" s="11">
        <v>-0.84500560000000002</v>
      </c>
      <c r="F92" s="14">
        <v>-0.43872586926117801</v>
      </c>
    </row>
    <row r="93" spans="1:6">
      <c r="A93" s="5" t="s">
        <v>124</v>
      </c>
      <c r="B93" s="19">
        <v>3.0854949825000002</v>
      </c>
      <c r="C93" s="13">
        <v>1.47150402052976</v>
      </c>
      <c r="D93" s="15">
        <v>-1.041242</v>
      </c>
      <c r="E93" s="18">
        <v>-3.9313419999999999</v>
      </c>
      <c r="F93" s="14">
        <v>-0.12618576911520801</v>
      </c>
    </row>
    <row r="94" spans="1:6">
      <c r="A94" s="5" t="s">
        <v>83</v>
      </c>
      <c r="B94" s="16">
        <v>1.679735</v>
      </c>
      <c r="C94" s="16">
        <v>1.5027359870563799</v>
      </c>
      <c r="D94" s="15">
        <v>-1.0039689999999999</v>
      </c>
      <c r="E94" s="18">
        <v>-2.5330370036333334</v>
      </c>
      <c r="F94" s="14">
        <v>-8.0948009523053699E-2</v>
      </c>
    </row>
    <row r="95" spans="1:6">
      <c r="A95" s="5" t="s">
        <v>133</v>
      </c>
      <c r="B95" s="16">
        <v>1.902838</v>
      </c>
      <c r="C95" s="12">
        <v>0.81204417504661597</v>
      </c>
      <c r="D95" s="17">
        <v>-1.9088350000000001</v>
      </c>
      <c r="E95" s="18">
        <v>-2.8574030000000001</v>
      </c>
      <c r="F95" s="14">
        <v>-7.8681756974974607E-2</v>
      </c>
    </row>
    <row r="96" spans="1:6">
      <c r="A96" s="5" t="s">
        <v>5</v>
      </c>
      <c r="B96" s="13">
        <v>1.2938369999999999</v>
      </c>
      <c r="C96" s="12">
        <v>0.75126317611909299</v>
      </c>
      <c r="D96" s="15">
        <v>-1.0847910000000001</v>
      </c>
      <c r="E96" s="18">
        <v>-2.7051470000000002</v>
      </c>
      <c r="F96" s="12">
        <v>0.71956782958342602</v>
      </c>
    </row>
    <row r="97" spans="1:6">
      <c r="A97" s="5" t="s">
        <v>210</v>
      </c>
      <c r="B97" s="16">
        <v>1.832954</v>
      </c>
      <c r="C97" s="13">
        <v>1.18086401831435</v>
      </c>
      <c r="D97" s="14">
        <v>-4.991665E-2</v>
      </c>
      <c r="E97" s="17">
        <v>-1.9177390000000001</v>
      </c>
      <c r="F97" s="14">
        <v>-0.29338240838952401</v>
      </c>
    </row>
    <row r="98" spans="1:6">
      <c r="A98" s="5" t="s">
        <v>80</v>
      </c>
      <c r="B98" s="13">
        <v>1.455338</v>
      </c>
      <c r="C98" s="13">
        <v>1.40946472427945</v>
      </c>
      <c r="D98" s="14">
        <v>-0.71732960000000001</v>
      </c>
      <c r="E98" s="15">
        <v>-1.357316</v>
      </c>
      <c r="F98" s="14">
        <v>-0.223702636130333</v>
      </c>
    </row>
    <row r="99" spans="1:6">
      <c r="A99" s="5" t="s">
        <v>241</v>
      </c>
      <c r="B99" s="13">
        <v>1.205816</v>
      </c>
      <c r="C99" s="13">
        <v>1.2604342975500999</v>
      </c>
      <c r="D99" s="14">
        <v>-0.58347490000000002</v>
      </c>
      <c r="E99" s="15">
        <v>-1.197702</v>
      </c>
      <c r="F99" s="14">
        <v>-0.14143642272738899</v>
      </c>
    </row>
    <row r="100" spans="1:6">
      <c r="A100" s="5" t="s">
        <v>51</v>
      </c>
      <c r="B100" s="13">
        <v>1.334517</v>
      </c>
      <c r="C100" s="12">
        <v>0.959741433076301</v>
      </c>
      <c r="D100" s="14">
        <v>-0.42315589999999997</v>
      </c>
      <c r="E100" s="15">
        <v>-1.374479</v>
      </c>
      <c r="F100" s="14">
        <v>-0.11462928989226701</v>
      </c>
    </row>
    <row r="101" spans="1:6">
      <c r="A101" s="5" t="s">
        <v>9</v>
      </c>
      <c r="B101" s="12">
        <v>0.95416279999999998</v>
      </c>
      <c r="C101" s="13">
        <v>1.23466975696672</v>
      </c>
      <c r="D101" s="14">
        <v>-9.1298879999999999E-2</v>
      </c>
      <c r="E101" s="11">
        <v>-0.86330960000000001</v>
      </c>
      <c r="F101" s="14">
        <v>-4.6589682362305797E-2</v>
      </c>
    </row>
    <row r="102" spans="1:6">
      <c r="A102" s="5" t="s">
        <v>169</v>
      </c>
      <c r="B102" s="13">
        <v>1.258921</v>
      </c>
      <c r="C102" s="12">
        <v>0.86615541681644304</v>
      </c>
      <c r="D102" s="14">
        <v>0.286553</v>
      </c>
      <c r="E102" s="15">
        <v>-1.301455</v>
      </c>
      <c r="F102" s="14">
        <v>2.48763857508747E-2</v>
      </c>
    </row>
    <row r="103" spans="1:6">
      <c r="A103" s="5" t="s">
        <v>248</v>
      </c>
      <c r="B103" s="13">
        <v>1.317164</v>
      </c>
      <c r="C103" s="13">
        <v>1.0158259557852301</v>
      </c>
      <c r="D103" s="14">
        <v>0.43980669999999999</v>
      </c>
      <c r="E103" s="17">
        <v>-1.8213429999999999</v>
      </c>
      <c r="F103" s="14">
        <v>7.1430769645954795E-2</v>
      </c>
    </row>
    <row r="104" spans="1:6">
      <c r="A104" s="5" t="s">
        <v>20</v>
      </c>
      <c r="B104" s="16">
        <v>2.1009190000000002</v>
      </c>
      <c r="C104" s="16">
        <v>1.8352100234811499</v>
      </c>
      <c r="D104" s="14">
        <v>-0.47716829999999999</v>
      </c>
      <c r="E104" s="17">
        <v>-2.088829</v>
      </c>
      <c r="F104" s="14">
        <v>7.54440248129295E-2</v>
      </c>
    </row>
    <row r="105" spans="1:6">
      <c r="A105" s="5" t="s">
        <v>16</v>
      </c>
      <c r="B105" s="13">
        <v>1.277536</v>
      </c>
      <c r="C105" s="12">
        <v>0.86175299884627798</v>
      </c>
      <c r="D105" s="14">
        <v>-0.74819190000000002</v>
      </c>
      <c r="E105" s="15">
        <v>-1.2615959999999999</v>
      </c>
      <c r="F105" s="14">
        <v>0.10584051293164901</v>
      </c>
    </row>
    <row r="106" spans="1:6">
      <c r="A106" s="5" t="s">
        <v>165</v>
      </c>
      <c r="B106" s="16">
        <v>1.8068120000000001</v>
      </c>
      <c r="C106" s="16">
        <v>1.57064829712301</v>
      </c>
      <c r="D106" s="14">
        <v>0.21442919999999999</v>
      </c>
      <c r="E106" s="15">
        <v>-1.052406</v>
      </c>
      <c r="F106" s="14">
        <v>0.145335256947665</v>
      </c>
    </row>
    <row r="107" spans="1:6">
      <c r="A107" s="5" t="s">
        <v>109</v>
      </c>
      <c r="B107" s="12">
        <v>0.8155926</v>
      </c>
      <c r="C107" s="13">
        <v>1.44839209024064</v>
      </c>
      <c r="D107" s="14">
        <v>-5.8848539999999998E-2</v>
      </c>
      <c r="E107" s="15">
        <v>-1.097912</v>
      </c>
      <c r="F107" s="14">
        <v>0.15913891538217201</v>
      </c>
    </row>
    <row r="108" spans="1:6">
      <c r="A108" s="5" t="s">
        <v>261</v>
      </c>
      <c r="B108" s="16">
        <v>1.6344430000000001</v>
      </c>
      <c r="C108" s="13">
        <v>1.23101672710127</v>
      </c>
      <c r="D108" s="14">
        <v>-0.5746597</v>
      </c>
      <c r="E108" s="15">
        <v>-1.1068770000000001</v>
      </c>
      <c r="F108" s="14">
        <v>0.18945516616899999</v>
      </c>
    </row>
    <row r="109" spans="1:6">
      <c r="A109" s="5" t="s">
        <v>57</v>
      </c>
      <c r="B109" s="16">
        <v>1.5892790000000001</v>
      </c>
      <c r="C109" s="13">
        <v>1.36241163529276</v>
      </c>
      <c r="D109" s="14">
        <v>0.1130622</v>
      </c>
      <c r="E109" s="17">
        <v>-1.5048760000000001</v>
      </c>
      <c r="F109" s="14">
        <v>0.44737762733146802</v>
      </c>
    </row>
    <row r="110" spans="1:6">
      <c r="A110" s="5" t="s">
        <v>197</v>
      </c>
      <c r="B110" s="16">
        <v>1.7085570000000001</v>
      </c>
      <c r="C110" s="16">
        <v>1.71864702780985</v>
      </c>
      <c r="D110" s="14">
        <v>0.71129209999999998</v>
      </c>
      <c r="E110" s="11">
        <v>-0.99742350000000002</v>
      </c>
      <c r="F110" s="12">
        <v>0.58891834153529599</v>
      </c>
    </row>
    <row r="111" spans="1:6">
      <c r="A111" s="5" t="s">
        <v>69</v>
      </c>
      <c r="B111" s="13">
        <v>1.2749550000000001</v>
      </c>
      <c r="C111" s="12">
        <v>0.78130871882040798</v>
      </c>
      <c r="D111" s="14">
        <v>0.39861089999999999</v>
      </c>
      <c r="E111" s="11">
        <v>-0.95516900000000005</v>
      </c>
      <c r="F111" s="16">
        <v>2.03447031320826</v>
      </c>
    </row>
    <row r="112" spans="1:6">
      <c r="A112" s="5" t="s">
        <v>237</v>
      </c>
      <c r="B112" s="13">
        <v>1.487323</v>
      </c>
      <c r="C112" s="12">
        <v>0.953233562537253</v>
      </c>
      <c r="D112" s="14">
        <v>1.682001E-2</v>
      </c>
      <c r="E112" s="15">
        <v>-1.076179</v>
      </c>
      <c r="F112" s="16">
        <v>2.3406396310902999</v>
      </c>
    </row>
    <row r="113" spans="1:6">
      <c r="A113" s="5" t="s">
        <v>7</v>
      </c>
      <c r="B113" s="13">
        <v>1.3437749999999999</v>
      </c>
      <c r="C113" s="19">
        <v>4.3471950206518102</v>
      </c>
      <c r="D113" s="14">
        <v>0.1493381</v>
      </c>
      <c r="E113" s="15">
        <v>-1.3766449999999999</v>
      </c>
      <c r="F113" s="23">
        <v>2.6926088502062901</v>
      </c>
    </row>
    <row r="114" spans="1:6">
      <c r="A114" s="45"/>
    </row>
    <row r="115" spans="1:6">
      <c r="A115" s="45"/>
    </row>
    <row r="116" spans="1:6">
      <c r="A116" s="45"/>
    </row>
    <row r="117" spans="1:6">
      <c r="A117" s="45"/>
    </row>
    <row r="118" spans="1:6">
      <c r="A118" s="45"/>
    </row>
    <row r="119" spans="1:6">
      <c r="A119" s="45"/>
    </row>
    <row r="120" spans="1:6">
      <c r="A120" s="45"/>
    </row>
    <row r="121" spans="1:6">
      <c r="A121" s="45"/>
    </row>
    <row r="122" spans="1:6">
      <c r="A122" s="45"/>
    </row>
    <row r="123" spans="1:6">
      <c r="A123" s="45"/>
    </row>
    <row r="124" spans="1:6">
      <c r="A124" s="45"/>
    </row>
    <row r="125" spans="1:6">
      <c r="A125" s="45"/>
    </row>
    <row r="126" spans="1:6">
      <c r="A126" s="45"/>
    </row>
    <row r="127" spans="1:6">
      <c r="A127" s="45"/>
    </row>
    <row r="128" spans="1:6">
      <c r="A128" s="45"/>
    </row>
    <row r="129" spans="1:1">
      <c r="A129" s="45"/>
    </row>
    <row r="130" spans="1:1">
      <c r="A130" s="45"/>
    </row>
    <row r="131" spans="1:1">
      <c r="A131" s="45"/>
    </row>
    <row r="132" spans="1:1">
      <c r="A132" s="45"/>
    </row>
    <row r="133" spans="1:1">
      <c r="A133" s="45"/>
    </row>
    <row r="134" spans="1:1">
      <c r="A134" s="45"/>
    </row>
    <row r="135" spans="1:1">
      <c r="A135" s="45"/>
    </row>
    <row r="136" spans="1:1">
      <c r="A136" s="45"/>
    </row>
    <row r="137" spans="1:1">
      <c r="A137" s="45"/>
    </row>
    <row r="138" spans="1:1">
      <c r="A138" s="45"/>
    </row>
    <row r="139" spans="1:1">
      <c r="A139" s="45"/>
    </row>
    <row r="140" spans="1:1">
      <c r="A140" s="45"/>
    </row>
    <row r="141" spans="1:1">
      <c r="A141" s="45"/>
    </row>
    <row r="142" spans="1:1">
      <c r="A142" s="45"/>
    </row>
    <row r="143" spans="1:1">
      <c r="A143" s="45"/>
    </row>
    <row r="144" spans="1:1">
      <c r="A144" s="45"/>
    </row>
    <row r="145" spans="1:1">
      <c r="A145" s="45"/>
    </row>
    <row r="146" spans="1:1">
      <c r="A146" s="45"/>
    </row>
    <row r="147" spans="1:1">
      <c r="A147" s="45"/>
    </row>
    <row r="148" spans="1:1">
      <c r="A148" s="45"/>
    </row>
    <row r="149" spans="1:1">
      <c r="A149" s="45"/>
    </row>
    <row r="150" spans="1:1">
      <c r="A150" s="45"/>
    </row>
    <row r="151" spans="1:1">
      <c r="A151" s="45"/>
    </row>
    <row r="152" spans="1:1">
      <c r="A152" s="45"/>
    </row>
    <row r="153" spans="1:1">
      <c r="A153" s="45"/>
    </row>
    <row r="154" spans="1:1">
      <c r="A154" s="45"/>
    </row>
  </sheetData>
  <conditionalFormatting sqref="C7">
    <cfRule type="cellIs" dxfId="7" priority="3" stopIfTrue="1" operator="equal">
      <formula>1</formula>
    </cfRule>
  </conditionalFormatting>
  <conditionalFormatting sqref="I3:K4 F3:F4 H3">
    <cfRule type="cellIs" dxfId="6" priority="1" stopIfTrue="1" operator="equal">
      <formula>1</formula>
    </cfRule>
  </conditionalFormatting>
  <pageMargins left="0.78740157499999996" right="0.78740157499999996" top="0.984251969" bottom="0.984251969" header="0.5" footer="0.5"/>
  <pageSetup paperSize="9"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0"/>
  <sheetViews>
    <sheetView zoomScale="125" zoomScaleNormal="125" zoomScalePageLayoutView="125" workbookViewId="0">
      <pane xSplit="1" ySplit="8" topLeftCell="B40" activePane="bottomRight" state="frozen"/>
      <selection pane="topRight" activeCell="R1" sqref="R1"/>
      <selection pane="bottomLeft" activeCell="A13" sqref="A13"/>
      <selection pane="bottomRight" activeCell="I70" sqref="I70"/>
    </sheetView>
  </sheetViews>
  <sheetFormatPr baseColWidth="10" defaultColWidth="9.1640625" defaultRowHeight="10" x14ac:dyDescent="0"/>
  <cols>
    <col min="1" max="1" width="10.5" style="1" customWidth="1"/>
    <col min="2" max="6" width="5.6640625" style="2" customWidth="1"/>
    <col min="7" max="16384" width="9.1640625" style="2"/>
  </cols>
  <sheetData>
    <row r="1" spans="1:11" s="1" customFormat="1" ht="11.25" customHeight="1"/>
    <row r="2" spans="1:11" s="1" customFormat="1" ht="11.25" customHeight="1">
      <c r="A2" s="33" t="s">
        <v>279</v>
      </c>
      <c r="B2" s="4"/>
      <c r="C2" s="4"/>
      <c r="D2" s="4"/>
      <c r="E2" s="4"/>
      <c r="F2" s="4"/>
      <c r="G2" s="4"/>
      <c r="H2" s="4"/>
      <c r="I2" s="4"/>
      <c r="J2" s="4"/>
      <c r="K2" s="4"/>
    </row>
    <row r="3" spans="1:11" s="1" customFormat="1" ht="11.25" customHeight="1">
      <c r="A3" s="34"/>
      <c r="B3" s="35"/>
      <c r="C3" s="35"/>
      <c r="D3" s="36"/>
      <c r="E3" s="37"/>
      <c r="F3" s="38"/>
      <c r="G3" s="39"/>
      <c r="H3" s="40"/>
      <c r="I3" s="26"/>
      <c r="J3" s="41"/>
      <c r="K3" s="41"/>
    </row>
    <row r="4" spans="1:11" s="1" customFormat="1" ht="11.25" customHeight="1">
      <c r="A4" s="42"/>
      <c r="B4" s="25">
        <v>-2.5</v>
      </c>
      <c r="C4" s="25"/>
      <c r="D4" s="43">
        <v>-1.5</v>
      </c>
      <c r="E4" s="25">
        <v>-1</v>
      </c>
      <c r="F4" s="43"/>
      <c r="G4" s="44"/>
      <c r="H4" s="25">
        <v>1</v>
      </c>
      <c r="I4" s="25">
        <v>1.5</v>
      </c>
      <c r="J4" s="25">
        <v>2.5</v>
      </c>
      <c r="K4" s="25"/>
    </row>
    <row r="5" spans="1:11" s="1" customFormat="1" ht="11.25" customHeight="1"/>
    <row r="6" spans="1:11" s="1" customFormat="1" ht="11.25" customHeight="1">
      <c r="B6" s="27" t="s">
        <v>271</v>
      </c>
      <c r="C6" s="8" t="s">
        <v>266</v>
      </c>
      <c r="D6" s="28" t="s">
        <v>275</v>
      </c>
      <c r="E6" s="28" t="s">
        <v>273</v>
      </c>
      <c r="F6" s="20" t="s">
        <v>269</v>
      </c>
    </row>
    <row r="7" spans="1:11" s="1" customFormat="1" ht="11.25" customHeight="1">
      <c r="B7" s="29" t="s">
        <v>276</v>
      </c>
      <c r="C7" s="9" t="s">
        <v>267</v>
      </c>
      <c r="D7" s="30" t="s">
        <v>274</v>
      </c>
      <c r="E7" s="30" t="s">
        <v>272</v>
      </c>
      <c r="F7" s="21" t="s">
        <v>270</v>
      </c>
    </row>
    <row r="8" spans="1:11">
      <c r="A8" s="3" t="s">
        <v>265</v>
      </c>
      <c r="B8" s="22" t="s">
        <v>268</v>
      </c>
      <c r="C8" s="10" t="s">
        <v>268</v>
      </c>
      <c r="D8" s="24" t="s">
        <v>268</v>
      </c>
      <c r="E8" s="22" t="s">
        <v>268</v>
      </c>
      <c r="F8" s="22" t="s">
        <v>268</v>
      </c>
    </row>
    <row r="9" spans="1:11">
      <c r="A9" s="5" t="s">
        <v>240</v>
      </c>
      <c r="B9" s="16">
        <v>2.1749179999999999</v>
      </c>
      <c r="C9" s="13">
        <v>1.4005973663940501</v>
      </c>
      <c r="D9" s="16">
        <v>2.4158110000000002</v>
      </c>
      <c r="E9" s="14">
        <v>0.77539270000000005</v>
      </c>
      <c r="F9" s="12">
        <v>0.58484682177856895</v>
      </c>
    </row>
    <row r="10" spans="1:11">
      <c r="A10" s="5" t="s">
        <v>198</v>
      </c>
      <c r="B10" s="13">
        <v>1.380104</v>
      </c>
      <c r="C10" s="13">
        <v>1.0509788405240701</v>
      </c>
      <c r="D10" s="16">
        <v>1.596231</v>
      </c>
      <c r="E10" s="14">
        <v>0.41101359999999998</v>
      </c>
      <c r="F10" s="12">
        <v>0.588091049038583</v>
      </c>
    </row>
    <row r="11" spans="1:11">
      <c r="A11" s="5" t="s">
        <v>148</v>
      </c>
      <c r="B11" s="12">
        <v>0.90169339999999998</v>
      </c>
      <c r="C11" s="16">
        <v>2.11073077602197</v>
      </c>
      <c r="D11" s="13">
        <v>1.204887</v>
      </c>
      <c r="E11" s="14">
        <v>0.51904419999999996</v>
      </c>
      <c r="F11" s="12">
        <v>0.61304797104157505</v>
      </c>
    </row>
    <row r="12" spans="1:11">
      <c r="A12" s="5" t="s">
        <v>73</v>
      </c>
      <c r="B12" s="12">
        <v>0.84651299999999996</v>
      </c>
      <c r="C12" s="13">
        <v>1.01729358595757</v>
      </c>
      <c r="D12" s="13">
        <v>1.430086</v>
      </c>
      <c r="E12" s="14">
        <v>-4.1940770000000002E-2</v>
      </c>
      <c r="F12" s="12">
        <v>0.63893624272474503</v>
      </c>
    </row>
    <row r="13" spans="1:11">
      <c r="A13" s="5" t="s">
        <v>75</v>
      </c>
      <c r="B13" s="12">
        <v>0.89887720000000004</v>
      </c>
      <c r="C13" s="12">
        <v>0.78496440125346101</v>
      </c>
      <c r="D13" s="12">
        <v>0.91235500000000003</v>
      </c>
      <c r="E13" s="14">
        <v>0.62913439999999998</v>
      </c>
      <c r="F13" s="12">
        <v>0.72698389026779797</v>
      </c>
    </row>
    <row r="14" spans="1:11">
      <c r="A14" s="5" t="s">
        <v>172</v>
      </c>
      <c r="B14" s="12">
        <v>0.77550870000000005</v>
      </c>
      <c r="C14" s="16">
        <v>1.54507101113126</v>
      </c>
      <c r="D14" s="16">
        <v>1.603054</v>
      </c>
      <c r="E14" s="14">
        <v>0.64328850000000004</v>
      </c>
      <c r="F14" s="12">
        <v>0.75406453517368699</v>
      </c>
    </row>
    <row r="15" spans="1:11">
      <c r="A15" s="5" t="s">
        <v>97</v>
      </c>
      <c r="B15" s="16">
        <v>1.7590330000000001</v>
      </c>
      <c r="C15" s="16">
        <v>1.5627534662578599</v>
      </c>
      <c r="D15" s="16">
        <v>2.4223479999999999</v>
      </c>
      <c r="E15" s="14">
        <v>0.34684670000000001</v>
      </c>
      <c r="F15" s="12">
        <v>0.95462053304613204</v>
      </c>
    </row>
    <row r="16" spans="1:11">
      <c r="A16" s="5" t="s">
        <v>12</v>
      </c>
      <c r="B16" s="12">
        <v>0.96805830000000004</v>
      </c>
      <c r="C16" s="16">
        <v>1.7074671025880801</v>
      </c>
      <c r="D16" s="13">
        <v>1.293377</v>
      </c>
      <c r="E16" s="14">
        <v>-0.18528720000000001</v>
      </c>
      <c r="F16" s="13">
        <v>1.0840890787448401</v>
      </c>
    </row>
    <row r="17" spans="1:6">
      <c r="A17" s="5" t="s">
        <v>110</v>
      </c>
      <c r="B17" s="16">
        <v>2.306162</v>
      </c>
      <c r="C17" s="16">
        <v>1.53057126949978</v>
      </c>
      <c r="D17" s="19">
        <v>2.9508529999999999</v>
      </c>
      <c r="E17" s="14">
        <v>-2.8796699999999998E-4</v>
      </c>
      <c r="F17" s="13">
        <v>1.1225792962846</v>
      </c>
    </row>
    <row r="18" spans="1:6">
      <c r="A18" s="5" t="s">
        <v>225</v>
      </c>
      <c r="B18" s="13">
        <v>1.366058</v>
      </c>
      <c r="C18" s="16">
        <v>1.93577850888853</v>
      </c>
      <c r="D18" s="19">
        <v>2.794092</v>
      </c>
      <c r="E18" s="14">
        <v>0.70660619999999996</v>
      </c>
      <c r="F18" s="13">
        <v>1.4877936848568201</v>
      </c>
    </row>
    <row r="19" spans="1:6">
      <c r="A19" s="5" t="s">
        <v>119</v>
      </c>
      <c r="B19" s="12">
        <v>0.89824499999999996</v>
      </c>
      <c r="C19" s="13">
        <v>1.16627449443318</v>
      </c>
      <c r="D19" s="19">
        <v>2.7259669999999998</v>
      </c>
      <c r="E19" s="14">
        <v>0.79294160000000002</v>
      </c>
      <c r="F19" s="16">
        <v>1.7127535786908901</v>
      </c>
    </row>
    <row r="20" spans="1:6">
      <c r="A20" s="5" t="s">
        <v>258</v>
      </c>
      <c r="B20" s="13">
        <v>1.1016189999999999</v>
      </c>
      <c r="C20" s="16">
        <v>2.19975292536067</v>
      </c>
      <c r="D20" s="13">
        <v>1.068098</v>
      </c>
      <c r="E20" s="14">
        <v>0.38611420000000002</v>
      </c>
      <c r="F20" s="16">
        <v>1.9032395133265001</v>
      </c>
    </row>
    <row r="21" spans="1:6">
      <c r="A21" s="5" t="s">
        <v>228</v>
      </c>
      <c r="B21" s="12">
        <v>0.92853289999999999</v>
      </c>
      <c r="C21" s="16">
        <v>2.2703623090206499</v>
      </c>
      <c r="D21" s="19">
        <v>2.539307</v>
      </c>
      <c r="E21" s="14">
        <v>0.37879380000000001</v>
      </c>
      <c r="F21" s="16">
        <v>2.0570811511020102</v>
      </c>
    </row>
    <row r="22" spans="1:6">
      <c r="A22" s="5" t="s">
        <v>145</v>
      </c>
      <c r="B22" s="13">
        <v>1.3768750000000001</v>
      </c>
      <c r="C22" s="13">
        <v>1.3847860546500499</v>
      </c>
      <c r="D22" s="12">
        <v>0.83670230000000001</v>
      </c>
      <c r="E22" s="14">
        <v>-0.49753989999999998</v>
      </c>
      <c r="F22" s="16">
        <v>2.0604371292071901</v>
      </c>
    </row>
    <row r="23" spans="1:6">
      <c r="A23" s="5" t="s">
        <v>233</v>
      </c>
      <c r="B23" s="12">
        <v>0.826511</v>
      </c>
      <c r="C23" s="13">
        <v>1.43323048685564</v>
      </c>
      <c r="D23" s="16">
        <v>1.757347</v>
      </c>
      <c r="E23" s="14">
        <v>0.67025089999999998</v>
      </c>
      <c r="F23" s="16">
        <v>2.0642685487491801</v>
      </c>
    </row>
    <row r="24" spans="1:6">
      <c r="A24" s="5" t="s">
        <v>250</v>
      </c>
      <c r="B24" s="19">
        <v>2.551714</v>
      </c>
      <c r="C24" s="16">
        <v>2.2442419246013401</v>
      </c>
      <c r="D24" s="16">
        <v>2.0681970000000001</v>
      </c>
      <c r="E24" s="14">
        <v>9.5565430000000007E-2</v>
      </c>
      <c r="F24" s="16">
        <v>2.3642248063686901</v>
      </c>
    </row>
    <row r="25" spans="1:6">
      <c r="A25" s="5" t="s">
        <v>242</v>
      </c>
      <c r="B25" s="16">
        <v>1.5571600000000001</v>
      </c>
      <c r="C25" s="16">
        <v>1.76894169831078</v>
      </c>
      <c r="D25" s="16">
        <v>2.1586460000000001</v>
      </c>
      <c r="E25" s="14">
        <v>-0.32319019999999998</v>
      </c>
      <c r="F25" s="19">
        <v>2.5496056168244001</v>
      </c>
    </row>
    <row r="26" spans="1:6">
      <c r="A26" s="5" t="s">
        <v>175</v>
      </c>
      <c r="B26" s="16">
        <v>1.9085920000000001</v>
      </c>
      <c r="C26" s="16">
        <v>2.4616175607424799</v>
      </c>
      <c r="D26" s="12">
        <v>0.8177432</v>
      </c>
      <c r="E26" s="14">
        <v>0.1889883</v>
      </c>
      <c r="F26" s="19">
        <v>2.7381458695724099</v>
      </c>
    </row>
    <row r="27" spans="1:6">
      <c r="A27" s="5" t="s">
        <v>33</v>
      </c>
      <c r="B27" s="16">
        <v>2.285253</v>
      </c>
      <c r="C27" s="16">
        <v>2.45943443973982</v>
      </c>
      <c r="D27" s="16">
        <v>2.2522359999999999</v>
      </c>
      <c r="E27" s="14">
        <v>0.38870949999999999</v>
      </c>
      <c r="F27" s="19">
        <v>3.2331789899091099</v>
      </c>
    </row>
    <row r="28" spans="1:6">
      <c r="A28" s="5" t="s">
        <v>132</v>
      </c>
      <c r="B28" s="19">
        <v>2.5388709999999999</v>
      </c>
      <c r="C28" s="19">
        <v>3.53992981170743</v>
      </c>
      <c r="D28" s="16">
        <v>2.3879519999999999</v>
      </c>
      <c r="E28" s="14">
        <v>0.77089260000000004</v>
      </c>
      <c r="F28" s="19">
        <v>3.9659967382299302</v>
      </c>
    </row>
    <row r="29" spans="1:6">
      <c r="A29" s="5" t="s">
        <v>14</v>
      </c>
      <c r="B29" s="19">
        <v>3.7975838825000006</v>
      </c>
      <c r="C29" s="19">
        <v>4.1268533520184896</v>
      </c>
      <c r="D29" s="16">
        <v>2.306435</v>
      </c>
      <c r="E29" s="14">
        <v>-0.38386369999999997</v>
      </c>
      <c r="F29" s="19">
        <v>3.97790230656179</v>
      </c>
    </row>
    <row r="30" spans="1:6">
      <c r="A30" s="5" t="s">
        <v>253</v>
      </c>
      <c r="B30" s="16">
        <v>2.244119</v>
      </c>
      <c r="C30" s="19">
        <v>3.2495729272316898</v>
      </c>
      <c r="D30" s="19">
        <v>2.9628079999999999</v>
      </c>
      <c r="E30" s="16">
        <v>1.8817729999999999</v>
      </c>
      <c r="F30" s="12">
        <v>0.582413153511121</v>
      </c>
    </row>
    <row r="31" spans="1:6">
      <c r="A31" s="5" t="s">
        <v>215</v>
      </c>
      <c r="B31" s="13">
        <v>1.248535</v>
      </c>
      <c r="C31" s="16">
        <v>2.40979856792619</v>
      </c>
      <c r="D31" s="19">
        <v>4.3302300000000002</v>
      </c>
      <c r="E31" s="19">
        <v>3.6599680000000001</v>
      </c>
      <c r="F31" s="12">
        <v>0.70784939046241202</v>
      </c>
    </row>
    <row r="32" spans="1:6">
      <c r="A32" s="5" t="s">
        <v>67</v>
      </c>
      <c r="B32" s="13">
        <v>1.1495789999999999</v>
      </c>
      <c r="C32" s="13">
        <v>1.4312968241303801</v>
      </c>
      <c r="D32" s="16">
        <v>1.9413750000000001</v>
      </c>
      <c r="E32" s="16">
        <v>2.2876919999999998</v>
      </c>
      <c r="F32" s="12">
        <v>0.78965904199639003</v>
      </c>
    </row>
    <row r="33" spans="1:6">
      <c r="A33" s="5" t="s">
        <v>264</v>
      </c>
      <c r="B33" s="12">
        <v>0.87054940000000003</v>
      </c>
      <c r="C33" s="13">
        <v>1.05853431924653</v>
      </c>
      <c r="D33" s="16">
        <v>2.4550320000000001</v>
      </c>
      <c r="E33" s="16">
        <v>1.781779</v>
      </c>
      <c r="F33" s="12">
        <v>0.83383345808975595</v>
      </c>
    </row>
    <row r="34" spans="1:6">
      <c r="A34" s="5" t="s">
        <v>135</v>
      </c>
      <c r="B34" s="13">
        <v>1.069337</v>
      </c>
      <c r="C34" s="19">
        <v>2.67256264339668</v>
      </c>
      <c r="D34" s="16">
        <v>1.8170900000000001</v>
      </c>
      <c r="E34" s="16">
        <v>1.7135590000000001</v>
      </c>
      <c r="F34" s="12">
        <v>0.84254562537756905</v>
      </c>
    </row>
    <row r="35" spans="1:6">
      <c r="A35" s="5" t="s">
        <v>127</v>
      </c>
      <c r="B35" s="13">
        <v>1.2906580000000001</v>
      </c>
      <c r="C35" s="16">
        <v>2.3237073773389101</v>
      </c>
      <c r="D35" s="16">
        <v>2.43553</v>
      </c>
      <c r="E35" s="19">
        <v>2.5402581528666666</v>
      </c>
      <c r="F35" s="12">
        <v>0.86538807095534398</v>
      </c>
    </row>
    <row r="36" spans="1:6">
      <c r="A36" s="5" t="s">
        <v>65</v>
      </c>
      <c r="B36" s="13">
        <v>1.1264590000000001</v>
      </c>
      <c r="C36" s="12">
        <v>0.75974041741859299</v>
      </c>
      <c r="D36" s="19">
        <v>2.6267469999999999</v>
      </c>
      <c r="E36" s="16">
        <v>2.178464</v>
      </c>
      <c r="F36" s="12">
        <v>0.90940288015473003</v>
      </c>
    </row>
    <row r="37" spans="1:6">
      <c r="A37" s="5" t="s">
        <v>85</v>
      </c>
      <c r="B37" s="13">
        <v>1.2038759999999999</v>
      </c>
      <c r="C37" s="19">
        <v>2.5476137026426402</v>
      </c>
      <c r="D37" s="19">
        <v>2.775274</v>
      </c>
      <c r="E37" s="16">
        <v>2.2284090000000001</v>
      </c>
      <c r="F37" s="12">
        <v>0.93469852542079002</v>
      </c>
    </row>
    <row r="38" spans="1:6">
      <c r="A38" s="5" t="s">
        <v>170</v>
      </c>
      <c r="B38" s="16">
        <v>1.844379</v>
      </c>
      <c r="C38" s="19">
        <v>3.3035580750923499</v>
      </c>
      <c r="D38" s="19">
        <v>4.3087689999999998</v>
      </c>
      <c r="E38" s="16">
        <v>2.2749299999999999</v>
      </c>
      <c r="F38" s="13">
        <v>1.0439819834169</v>
      </c>
    </row>
    <row r="39" spans="1:6">
      <c r="A39" s="5" t="s">
        <v>163</v>
      </c>
      <c r="B39" s="12">
        <v>0.99025090000000004</v>
      </c>
      <c r="C39" s="16">
        <v>1.93550319449622</v>
      </c>
      <c r="D39" s="16">
        <v>1.6677519999999999</v>
      </c>
      <c r="E39" s="16">
        <v>1.9547000000000001</v>
      </c>
      <c r="F39" s="13">
        <v>1.29496132500092</v>
      </c>
    </row>
    <row r="40" spans="1:6">
      <c r="A40" s="5" t="s">
        <v>221</v>
      </c>
      <c r="B40" s="13">
        <v>1.189387</v>
      </c>
      <c r="C40" s="16">
        <v>2.1854831540780402</v>
      </c>
      <c r="D40" s="16">
        <v>2.1036359999999998</v>
      </c>
      <c r="E40" s="12">
        <v>0.97993260000000004</v>
      </c>
      <c r="F40" s="16">
        <v>1.5326015188709401</v>
      </c>
    </row>
    <row r="41" spans="1:6">
      <c r="A41" s="5" t="s">
        <v>82</v>
      </c>
      <c r="B41" s="13">
        <v>1.241066</v>
      </c>
      <c r="C41" s="16">
        <v>1.5656393745224499</v>
      </c>
      <c r="D41" s="19">
        <v>3.444499</v>
      </c>
      <c r="E41" s="16">
        <v>1.7915730000000001</v>
      </c>
      <c r="F41" s="16">
        <v>1.9151812297721</v>
      </c>
    </row>
    <row r="42" spans="1:6">
      <c r="A42" s="5" t="s">
        <v>77</v>
      </c>
      <c r="B42" s="16">
        <v>1.5690310000000001</v>
      </c>
      <c r="C42" s="19">
        <v>2.7627955407288902</v>
      </c>
      <c r="D42" s="19">
        <v>5.1202459999999999</v>
      </c>
      <c r="E42" s="19">
        <v>3.4054180000000001</v>
      </c>
      <c r="F42" s="16">
        <v>2.25255994412684</v>
      </c>
    </row>
    <row r="43" spans="1:6">
      <c r="A43" s="5" t="s">
        <v>235</v>
      </c>
      <c r="B43" s="12">
        <v>0.95612229999999998</v>
      </c>
      <c r="C43" s="19">
        <v>3.0063666448008299</v>
      </c>
      <c r="D43" s="16">
        <v>1.7597370000000001</v>
      </c>
      <c r="E43" s="13">
        <v>1.2016990000000001</v>
      </c>
      <c r="F43" s="16">
        <v>2.2931719826046799</v>
      </c>
    </row>
    <row r="44" spans="1:6">
      <c r="A44" s="5" t="s">
        <v>168</v>
      </c>
      <c r="B44" s="13">
        <v>1.119294</v>
      </c>
      <c r="C44" s="16">
        <v>2.0392060656887301</v>
      </c>
      <c r="D44" s="16">
        <v>2.0479029999999998</v>
      </c>
      <c r="E44" s="13">
        <v>1.3899570000000001</v>
      </c>
      <c r="F44" s="16">
        <v>2.4270187865317898</v>
      </c>
    </row>
    <row r="45" spans="1:6">
      <c r="A45" s="5" t="s">
        <v>149</v>
      </c>
      <c r="B45" s="12">
        <v>0.86053800000000003</v>
      </c>
      <c r="C45" s="12">
        <v>0.95610850298500505</v>
      </c>
      <c r="D45" s="19">
        <v>2.718823</v>
      </c>
      <c r="E45" s="13">
        <v>1.328103</v>
      </c>
      <c r="F45" s="16">
        <v>2.43452858972723</v>
      </c>
    </row>
    <row r="46" spans="1:6">
      <c r="A46" s="5" t="s">
        <v>157</v>
      </c>
      <c r="B46" s="12">
        <v>0.90948879999999999</v>
      </c>
      <c r="C46" s="16">
        <v>1.5469633705521699</v>
      </c>
      <c r="D46" s="19">
        <v>3.6164109999999998</v>
      </c>
      <c r="E46" s="19">
        <v>4.1570790000000004</v>
      </c>
      <c r="F46" s="19">
        <v>3.1348554595219</v>
      </c>
    </row>
    <row r="47" spans="1:6">
      <c r="A47" s="5" t="s">
        <v>47</v>
      </c>
      <c r="B47" s="19">
        <v>3.9594960000000001</v>
      </c>
      <c r="C47" s="16">
        <v>2.4167679345352102</v>
      </c>
      <c r="D47" s="19">
        <v>4.0608890000000004</v>
      </c>
      <c r="E47" s="12">
        <v>0.9200545</v>
      </c>
      <c r="F47" s="19">
        <v>4.4121893620146198</v>
      </c>
    </row>
    <row r="48" spans="1:6">
      <c r="A48" s="45"/>
    </row>
    <row r="49" spans="1:1">
      <c r="A49" s="45"/>
    </row>
    <row r="50" spans="1:1">
      <c r="A50" s="45"/>
    </row>
  </sheetData>
  <conditionalFormatting sqref="C7">
    <cfRule type="cellIs" dxfId="5" priority="3" stopIfTrue="1" operator="equal">
      <formula>1</formula>
    </cfRule>
  </conditionalFormatting>
  <conditionalFormatting sqref="I3:K4 F3:F4 H3">
    <cfRule type="cellIs" dxfId="4" priority="1" stopIfTrue="1" operator="equal">
      <formula>1</formula>
    </cfRule>
  </conditionalFormatting>
  <pageMargins left="0.78740157499999996" right="0.78740157499999996" top="0.984251969" bottom="0.984251969" header="0.5" footer="0.5"/>
  <pageSetup paperSize="9" orientation="portrait"/>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3"/>
  <sheetViews>
    <sheetView zoomScale="125" zoomScaleNormal="125" zoomScalePageLayoutView="125" workbookViewId="0">
      <pane xSplit="1" ySplit="8" topLeftCell="B92" activePane="bottomRight" state="frozen"/>
      <selection pane="topRight" activeCell="R1" sqref="R1"/>
      <selection pane="bottomLeft" activeCell="A13" sqref="A13"/>
      <selection pane="bottomRight" activeCell="A9" sqref="A9:A113"/>
    </sheetView>
  </sheetViews>
  <sheetFormatPr baseColWidth="10" defaultColWidth="9.1640625" defaultRowHeight="10" x14ac:dyDescent="0"/>
  <cols>
    <col min="1" max="1" width="10.5" style="1" customWidth="1"/>
    <col min="2" max="6" width="5.6640625" style="2" customWidth="1"/>
    <col min="7" max="16384" width="9.1640625" style="2"/>
  </cols>
  <sheetData>
    <row r="1" spans="1:11" s="1" customFormat="1" ht="11.25" customHeight="1"/>
    <row r="2" spans="1:11" s="1" customFormat="1" ht="11.25" customHeight="1">
      <c r="A2" s="33" t="s">
        <v>279</v>
      </c>
      <c r="B2" s="4"/>
      <c r="C2" s="4"/>
      <c r="D2" s="4"/>
      <c r="E2" s="4"/>
      <c r="F2" s="4"/>
      <c r="G2" s="4"/>
      <c r="H2" s="4"/>
      <c r="I2" s="4"/>
      <c r="J2" s="4"/>
      <c r="K2" s="4"/>
    </row>
    <row r="3" spans="1:11" s="1" customFormat="1" ht="11.25" customHeight="1">
      <c r="A3" s="34"/>
      <c r="B3" s="35"/>
      <c r="C3" s="35"/>
      <c r="D3" s="36"/>
      <c r="E3" s="37"/>
      <c r="F3" s="38"/>
      <c r="G3" s="39"/>
      <c r="H3" s="40"/>
      <c r="I3" s="26"/>
      <c r="J3" s="41"/>
      <c r="K3" s="41"/>
    </row>
    <row r="4" spans="1:11" s="1" customFormat="1" ht="11.25" customHeight="1">
      <c r="A4" s="42"/>
      <c r="B4" s="25">
        <v>-2.5</v>
      </c>
      <c r="C4" s="25"/>
      <c r="D4" s="43">
        <v>-1.5</v>
      </c>
      <c r="E4" s="25">
        <v>-1</v>
      </c>
      <c r="F4" s="43"/>
      <c r="G4" s="44"/>
      <c r="H4" s="25">
        <v>1</v>
      </c>
      <c r="I4" s="25">
        <v>1.5</v>
      </c>
      <c r="J4" s="25">
        <v>2.5</v>
      </c>
      <c r="K4" s="25"/>
    </row>
    <row r="5" spans="1:11" s="1" customFormat="1" ht="11.25" customHeight="1"/>
    <row r="6" spans="1:11" s="1" customFormat="1" ht="11.25" customHeight="1">
      <c r="B6" s="27" t="s">
        <v>271</v>
      </c>
      <c r="C6" s="8" t="s">
        <v>266</v>
      </c>
      <c r="D6" s="28" t="s">
        <v>275</v>
      </c>
      <c r="E6" s="28" t="s">
        <v>273</v>
      </c>
      <c r="F6" s="20" t="s">
        <v>269</v>
      </c>
    </row>
    <row r="7" spans="1:11" s="1" customFormat="1" ht="11.25" customHeight="1">
      <c r="B7" s="29" t="s">
        <v>276</v>
      </c>
      <c r="C7" s="9" t="s">
        <v>267</v>
      </c>
      <c r="D7" s="30" t="s">
        <v>274</v>
      </c>
      <c r="E7" s="30" t="s">
        <v>272</v>
      </c>
      <c r="F7" s="21" t="s">
        <v>270</v>
      </c>
    </row>
    <row r="8" spans="1:11">
      <c r="A8" s="3" t="s">
        <v>265</v>
      </c>
      <c r="B8" s="22" t="s">
        <v>268</v>
      </c>
      <c r="C8" s="10" t="s">
        <v>268</v>
      </c>
      <c r="D8" s="24" t="s">
        <v>268</v>
      </c>
      <c r="E8" s="22" t="s">
        <v>268</v>
      </c>
      <c r="F8" s="22" t="s">
        <v>268</v>
      </c>
    </row>
    <row r="9" spans="1:11">
      <c r="A9" s="7" t="s">
        <v>207</v>
      </c>
      <c r="B9" s="17">
        <v>-1.8159000000000001</v>
      </c>
      <c r="C9" s="15">
        <v>-1.31876558734077</v>
      </c>
      <c r="D9" s="18">
        <v>-3.3946519999999998</v>
      </c>
      <c r="E9" s="18">
        <v>-2.5107979999999999</v>
      </c>
      <c r="F9" s="17">
        <v>-2.6463200507304299</v>
      </c>
    </row>
    <row r="10" spans="1:11">
      <c r="A10" s="7" t="s">
        <v>146</v>
      </c>
      <c r="B10" s="15">
        <v>-1.145151</v>
      </c>
      <c r="C10" s="15">
        <v>-1.42558096687376</v>
      </c>
      <c r="D10" s="11">
        <v>-0.85741109999999998</v>
      </c>
      <c r="E10" s="15">
        <v>-1.0316799999999999</v>
      </c>
      <c r="F10" s="17">
        <v>-2.19121164625437</v>
      </c>
    </row>
    <row r="11" spans="1:11">
      <c r="A11" s="7" t="s">
        <v>254</v>
      </c>
      <c r="B11" s="17">
        <v>-1.820962</v>
      </c>
      <c r="C11" s="17">
        <v>-2.40662043966547</v>
      </c>
      <c r="D11" s="18">
        <v>-4.1208359999999997</v>
      </c>
      <c r="E11" s="17">
        <v>-1.738756</v>
      </c>
      <c r="F11" s="17">
        <v>-2.15498088922164</v>
      </c>
    </row>
    <row r="12" spans="1:11">
      <c r="A12" s="7" t="s">
        <v>183</v>
      </c>
      <c r="B12" s="17">
        <v>-1.931991</v>
      </c>
      <c r="C12" s="17">
        <v>-1.90440375100837</v>
      </c>
      <c r="D12" s="18">
        <v>-4.7298830000000001</v>
      </c>
      <c r="E12" s="18">
        <v>-2.901392</v>
      </c>
      <c r="F12" s="17">
        <v>-2.10586738123552</v>
      </c>
    </row>
    <row r="13" spans="1:11">
      <c r="A13" s="7" t="s">
        <v>71</v>
      </c>
      <c r="B13" s="15">
        <v>-1.1453990000000001</v>
      </c>
      <c r="C13" s="17">
        <v>-1.54536526265893</v>
      </c>
      <c r="D13" s="18">
        <v>-2.8194880000000002</v>
      </c>
      <c r="E13" s="15">
        <v>-1.0205759999999999</v>
      </c>
      <c r="F13" s="17">
        <v>-1.8851456012915799</v>
      </c>
    </row>
    <row r="14" spans="1:11">
      <c r="A14" s="7" t="s">
        <v>200</v>
      </c>
      <c r="B14" s="17">
        <v>-2.3714650000000002</v>
      </c>
      <c r="C14" s="18">
        <v>-2.5717867499785299</v>
      </c>
      <c r="D14" s="18">
        <v>-2.6356410000000001</v>
      </c>
      <c r="E14" s="15">
        <v>-1.3121400000000001</v>
      </c>
      <c r="F14" s="17">
        <v>-1.8693663414047199</v>
      </c>
    </row>
    <row r="15" spans="1:11">
      <c r="A15" s="7" t="s">
        <v>93</v>
      </c>
      <c r="B15" s="17">
        <v>-1.779936</v>
      </c>
      <c r="C15" s="17">
        <v>-2.4962219044454299</v>
      </c>
      <c r="D15" s="18">
        <v>-2.8925890000000001</v>
      </c>
      <c r="E15" s="17">
        <v>-1.7650300000000001</v>
      </c>
      <c r="F15" s="17">
        <v>-1.8349263500739701</v>
      </c>
    </row>
    <row r="16" spans="1:11">
      <c r="A16" s="7" t="s">
        <v>79</v>
      </c>
      <c r="B16" s="17">
        <v>-1.643159</v>
      </c>
      <c r="C16" s="15">
        <v>-1.24252928325905</v>
      </c>
      <c r="D16" s="17">
        <v>-1.5429580000000001</v>
      </c>
      <c r="E16" s="17">
        <v>-1.600773</v>
      </c>
      <c r="F16" s="17">
        <v>-1.82946695630956</v>
      </c>
    </row>
    <row r="17" spans="1:6">
      <c r="A17" s="7" t="s">
        <v>243</v>
      </c>
      <c r="B17" s="11">
        <v>-0.84644229999999998</v>
      </c>
      <c r="C17" s="17">
        <v>-1.5806089436178099</v>
      </c>
      <c r="D17" s="15">
        <v>-1.156247</v>
      </c>
      <c r="E17" s="15">
        <v>-1.13595</v>
      </c>
      <c r="F17" s="17">
        <v>-1.8168118196103999</v>
      </c>
    </row>
    <row r="18" spans="1:6">
      <c r="A18" s="7" t="s">
        <v>3</v>
      </c>
      <c r="B18" s="17">
        <v>-2.1203150000000002</v>
      </c>
      <c r="C18" s="17">
        <v>-1.6731621507119101</v>
      </c>
      <c r="D18" s="18">
        <v>-2.6589619999999998</v>
      </c>
      <c r="E18" s="15">
        <v>-1.463443</v>
      </c>
      <c r="F18" s="17">
        <v>-1.7677604933909901</v>
      </c>
    </row>
    <row r="19" spans="1:6">
      <c r="A19" s="7" t="s">
        <v>62</v>
      </c>
      <c r="B19" s="17">
        <v>-1.7381580000000001</v>
      </c>
      <c r="C19" s="15">
        <v>-1.0745531952944101</v>
      </c>
      <c r="D19" s="18">
        <v>-3.164158</v>
      </c>
      <c r="E19" s="17">
        <v>-2.3694709999999999</v>
      </c>
      <c r="F19" s="17">
        <v>-1.75137033661912</v>
      </c>
    </row>
    <row r="20" spans="1:6">
      <c r="A20" s="7" t="s">
        <v>26</v>
      </c>
      <c r="B20" s="17">
        <v>-1.996513</v>
      </c>
      <c r="C20" s="15">
        <v>-1.0957372748404901</v>
      </c>
      <c r="D20" s="17">
        <v>-2.2511220000000001</v>
      </c>
      <c r="E20" s="15">
        <v>-1.2962880000000001</v>
      </c>
      <c r="F20" s="17">
        <v>-1.6666110411341699</v>
      </c>
    </row>
    <row r="21" spans="1:6">
      <c r="A21" s="7" t="s">
        <v>44</v>
      </c>
      <c r="B21" s="15">
        <v>-1.3645989999999999</v>
      </c>
      <c r="C21" s="17">
        <v>-1.7797608106532701</v>
      </c>
      <c r="D21" s="18">
        <v>-3.2492390000000002</v>
      </c>
      <c r="E21" s="18">
        <v>-3.4495079999999998</v>
      </c>
      <c r="F21" s="17">
        <v>-1.65954140708674</v>
      </c>
    </row>
    <row r="22" spans="1:6">
      <c r="A22" s="7" t="s">
        <v>263</v>
      </c>
      <c r="B22" s="15">
        <v>-1.0911329999999999</v>
      </c>
      <c r="C22" s="15">
        <v>-1.0243174059656199</v>
      </c>
      <c r="D22" s="18">
        <v>-2.6203029999999998</v>
      </c>
      <c r="E22" s="18">
        <v>-2.6236130000000002</v>
      </c>
      <c r="F22" s="17">
        <v>-1.6302209722807299</v>
      </c>
    </row>
    <row r="23" spans="1:6">
      <c r="A23" s="7" t="s">
        <v>176</v>
      </c>
      <c r="B23" s="11">
        <v>-0.91843180000000002</v>
      </c>
      <c r="C23" s="15">
        <v>-1.32893289923057</v>
      </c>
      <c r="D23" s="17">
        <v>-1.8210850000000001</v>
      </c>
      <c r="E23" s="15">
        <v>-1.455138</v>
      </c>
      <c r="F23" s="17">
        <v>-1.6274920977552401</v>
      </c>
    </row>
    <row r="24" spans="1:6">
      <c r="A24" s="7" t="s">
        <v>112</v>
      </c>
      <c r="B24" s="17">
        <v>-1.6843459999999999</v>
      </c>
      <c r="C24" s="11">
        <v>-0.818585703201268</v>
      </c>
      <c r="D24" s="18">
        <v>-3.294511</v>
      </c>
      <c r="E24" s="17">
        <v>-2.1956039999999999</v>
      </c>
      <c r="F24" s="17">
        <v>-1.6257532174318099</v>
      </c>
    </row>
    <row r="25" spans="1:6">
      <c r="A25" s="7" t="s">
        <v>35</v>
      </c>
      <c r="B25" s="15">
        <v>-1.4536659999999999</v>
      </c>
      <c r="C25" s="17">
        <v>-1.86049206827405</v>
      </c>
      <c r="D25" s="18">
        <v>-3.1631580000000001</v>
      </c>
      <c r="E25" s="17">
        <v>-1.7222329999999999</v>
      </c>
      <c r="F25" s="17">
        <v>-1.61568609408915</v>
      </c>
    </row>
    <row r="26" spans="1:6">
      <c r="A26" s="7" t="s">
        <v>105</v>
      </c>
      <c r="B26" s="17">
        <v>-1.6667430000000001</v>
      </c>
      <c r="C26" s="17">
        <v>-2.05545397707724</v>
      </c>
      <c r="D26" s="18">
        <v>-2.551345</v>
      </c>
      <c r="E26" s="15">
        <v>-1.0588740000000001</v>
      </c>
      <c r="F26" s="17">
        <v>-1.6153558185271899</v>
      </c>
    </row>
    <row r="27" spans="1:6">
      <c r="A27" s="7" t="s">
        <v>25</v>
      </c>
      <c r="B27" s="11">
        <v>-0.79028900000000002</v>
      </c>
      <c r="C27" s="11">
        <v>-0.86210062134248999</v>
      </c>
      <c r="D27" s="17">
        <v>-2.1255120000000001</v>
      </c>
      <c r="E27" s="17">
        <v>-2.4381200000000001</v>
      </c>
      <c r="F27" s="17">
        <v>-1.5190284486002701</v>
      </c>
    </row>
    <row r="28" spans="1:6">
      <c r="A28" s="7" t="s">
        <v>61</v>
      </c>
      <c r="B28" s="15">
        <v>-1.477641</v>
      </c>
      <c r="C28" s="17">
        <v>-1.82329235579029</v>
      </c>
      <c r="D28" s="18">
        <v>-2.7916799999999999</v>
      </c>
      <c r="E28" s="17">
        <v>-2.1120040000000002</v>
      </c>
      <c r="F28" s="17">
        <v>-1.5178136450280499</v>
      </c>
    </row>
    <row r="29" spans="1:6">
      <c r="A29" s="7" t="s">
        <v>55</v>
      </c>
      <c r="B29" s="15">
        <v>-1.4112659999999999</v>
      </c>
      <c r="C29" s="15">
        <v>-1.4597152259210899</v>
      </c>
      <c r="D29" s="17">
        <v>-2.3029950000000001</v>
      </c>
      <c r="E29" s="17">
        <v>-1.7783659999999999</v>
      </c>
      <c r="F29" s="17">
        <v>-1.51627673176067</v>
      </c>
    </row>
    <row r="30" spans="1:6">
      <c r="A30" s="7" t="s">
        <v>141</v>
      </c>
      <c r="B30" s="15">
        <v>-1.169878</v>
      </c>
      <c r="C30" s="17">
        <v>-1.5173769531647401</v>
      </c>
      <c r="D30" s="17">
        <v>-2.1258900000000001</v>
      </c>
      <c r="E30" s="17">
        <v>-1.8958660000000001</v>
      </c>
      <c r="F30" s="17">
        <v>-1.5125832587963099</v>
      </c>
    </row>
    <row r="31" spans="1:6">
      <c r="A31" s="7" t="s">
        <v>64</v>
      </c>
      <c r="B31" s="15">
        <v>-1.328457</v>
      </c>
      <c r="C31" s="17">
        <v>-2.3570766374152101</v>
      </c>
      <c r="D31" s="17">
        <v>-1.85595</v>
      </c>
      <c r="E31" s="11">
        <v>-0.93680180000000002</v>
      </c>
      <c r="F31" s="15">
        <v>-1.4929821673953401</v>
      </c>
    </row>
    <row r="32" spans="1:6">
      <c r="A32" s="7" t="s">
        <v>139</v>
      </c>
      <c r="B32" s="11">
        <v>-0.85928610000000005</v>
      </c>
      <c r="C32" s="17">
        <v>-2.1685571094426601</v>
      </c>
      <c r="D32" s="18">
        <v>-3.2547959999999998</v>
      </c>
      <c r="E32" s="18">
        <v>-2.5046010000000001</v>
      </c>
      <c r="F32" s="15">
        <v>-1.4819141503986299</v>
      </c>
    </row>
    <row r="33" spans="1:6">
      <c r="A33" s="7" t="s">
        <v>155</v>
      </c>
      <c r="B33" s="17">
        <v>-1.508542</v>
      </c>
      <c r="C33" s="17">
        <v>-1.6587735981224001</v>
      </c>
      <c r="D33" s="17">
        <v>-2.0021659999999999</v>
      </c>
      <c r="E33" s="17">
        <v>-1.743563</v>
      </c>
      <c r="F33" s="15">
        <v>-1.4751400750232</v>
      </c>
    </row>
    <row r="34" spans="1:6">
      <c r="A34" s="7" t="s">
        <v>126</v>
      </c>
      <c r="B34" s="15">
        <v>-1.459114</v>
      </c>
      <c r="C34" s="15">
        <v>-1.2587853346047899</v>
      </c>
      <c r="D34" s="17">
        <v>-2.0275979999999998</v>
      </c>
      <c r="E34" s="15">
        <v>-1.313367</v>
      </c>
      <c r="F34" s="15">
        <v>-1.4258363918377599</v>
      </c>
    </row>
    <row r="35" spans="1:6">
      <c r="A35" s="7" t="s">
        <v>74</v>
      </c>
      <c r="B35" s="11">
        <v>-0.99009539999999996</v>
      </c>
      <c r="C35" s="11">
        <v>-0.75121424110925195</v>
      </c>
      <c r="D35" s="15">
        <v>-1.261717</v>
      </c>
      <c r="E35" s="15">
        <v>-1.2844439999999999</v>
      </c>
      <c r="F35" s="15">
        <v>-1.3020359043467</v>
      </c>
    </row>
    <row r="36" spans="1:6">
      <c r="A36" s="7" t="s">
        <v>2</v>
      </c>
      <c r="B36" s="15">
        <v>-1.3161769999999999</v>
      </c>
      <c r="C36" s="17">
        <v>-2.28479917709058</v>
      </c>
      <c r="D36" s="18">
        <v>-2.5752830000000002</v>
      </c>
      <c r="E36" s="17">
        <v>-1.6941280000000001</v>
      </c>
      <c r="F36" s="15">
        <v>-1.2949469908165501</v>
      </c>
    </row>
    <row r="37" spans="1:6">
      <c r="A37" s="7" t="s">
        <v>232</v>
      </c>
      <c r="B37" s="17">
        <v>-1.6498759999999999</v>
      </c>
      <c r="C37" s="15">
        <v>-1.1807112835697</v>
      </c>
      <c r="D37" s="18">
        <v>-2.684342</v>
      </c>
      <c r="E37" s="17">
        <v>-2.1287579999999999</v>
      </c>
      <c r="F37" s="15">
        <v>-1.26668343992836</v>
      </c>
    </row>
    <row r="38" spans="1:6">
      <c r="A38" s="7" t="s">
        <v>249</v>
      </c>
      <c r="B38" s="11">
        <v>-0.97152340000000004</v>
      </c>
      <c r="C38" s="11">
        <v>-0.86364872650444702</v>
      </c>
      <c r="D38" s="17">
        <v>-2.4960119999999999</v>
      </c>
      <c r="E38" s="17">
        <v>-2.126118</v>
      </c>
      <c r="F38" s="15">
        <v>-1.25075949197395</v>
      </c>
    </row>
    <row r="39" spans="1:6">
      <c r="A39" s="7" t="s">
        <v>143</v>
      </c>
      <c r="B39" s="11">
        <v>-0.78282339999999995</v>
      </c>
      <c r="C39" s="17">
        <v>-1.6934372466249601</v>
      </c>
      <c r="D39" s="18">
        <v>-3.4583370000000002</v>
      </c>
      <c r="E39" s="18">
        <v>-3.1514790000000001</v>
      </c>
      <c r="F39" s="15">
        <v>-1.2340075896746201</v>
      </c>
    </row>
    <row r="40" spans="1:6">
      <c r="A40" s="7" t="s">
        <v>63</v>
      </c>
      <c r="B40" s="15">
        <v>-1.335958</v>
      </c>
      <c r="C40" s="15">
        <v>-1.10431871444638</v>
      </c>
      <c r="D40" s="17">
        <v>-2.1722220000000001</v>
      </c>
      <c r="E40" s="11">
        <v>-0.90965390000000002</v>
      </c>
      <c r="F40" s="15">
        <v>-1.1923997710909899</v>
      </c>
    </row>
    <row r="41" spans="1:6">
      <c r="A41" s="7" t="s">
        <v>137</v>
      </c>
      <c r="B41" s="11">
        <v>-0.85418550000000004</v>
      </c>
      <c r="C41" s="17">
        <v>-1.6518275885761</v>
      </c>
      <c r="D41" s="17">
        <v>-1.9904820000000001</v>
      </c>
      <c r="E41" s="15">
        <v>-1.093798</v>
      </c>
      <c r="F41" s="15">
        <v>-1.16715901955324</v>
      </c>
    </row>
    <row r="42" spans="1:6">
      <c r="A42" s="7" t="s">
        <v>229</v>
      </c>
      <c r="B42" s="15">
        <v>-1.186086</v>
      </c>
      <c r="C42" s="17">
        <v>-1.62840066004474</v>
      </c>
      <c r="D42" s="15">
        <v>-1.399591</v>
      </c>
      <c r="E42" s="17">
        <v>-1.50532</v>
      </c>
      <c r="F42" s="15">
        <v>-1.1594607818537199</v>
      </c>
    </row>
    <row r="43" spans="1:6">
      <c r="A43" s="7" t="s">
        <v>34</v>
      </c>
      <c r="B43" s="15">
        <v>-1.160161</v>
      </c>
      <c r="C43" s="15">
        <v>-1.06288177846916</v>
      </c>
      <c r="D43" s="17">
        <v>-1.9409479999999999</v>
      </c>
      <c r="E43" s="11">
        <v>-0.83405450000000003</v>
      </c>
      <c r="F43" s="15">
        <v>-1.05755291182088</v>
      </c>
    </row>
    <row r="44" spans="1:6">
      <c r="A44" s="7" t="s">
        <v>147</v>
      </c>
      <c r="B44" s="15">
        <v>-1.2444580000000001</v>
      </c>
      <c r="C44" s="15">
        <v>-1.3955277165936699</v>
      </c>
      <c r="D44" s="15">
        <v>-1.413573</v>
      </c>
      <c r="E44" s="15">
        <v>-1.048937</v>
      </c>
      <c r="F44" s="15">
        <v>-1.0117830657401701</v>
      </c>
    </row>
    <row r="45" spans="1:6">
      <c r="A45" s="7" t="s">
        <v>150</v>
      </c>
      <c r="B45" s="11">
        <v>-0.8146158</v>
      </c>
      <c r="C45" s="11">
        <v>-0.98376272753119298</v>
      </c>
      <c r="D45" s="17">
        <v>-1.808713</v>
      </c>
      <c r="E45" s="11">
        <v>-0.92165900000000001</v>
      </c>
      <c r="F45" s="15">
        <v>-1.01015442472309</v>
      </c>
    </row>
    <row r="46" spans="1:6">
      <c r="A46" s="7" t="s">
        <v>206</v>
      </c>
      <c r="B46" s="11">
        <v>-0.79342800000000002</v>
      </c>
      <c r="C46" s="15">
        <v>-1.1246013651506399</v>
      </c>
      <c r="D46" s="17">
        <v>-1.5373319999999999</v>
      </c>
      <c r="E46" s="18">
        <v>-2.528035</v>
      </c>
      <c r="F46" s="11">
        <v>-0.968944614489756</v>
      </c>
    </row>
    <row r="47" spans="1:6">
      <c r="A47" s="7" t="s">
        <v>120</v>
      </c>
      <c r="B47" s="11">
        <v>-0.78613270000000002</v>
      </c>
      <c r="C47" s="17">
        <v>-1.87315481285751</v>
      </c>
      <c r="D47" s="15">
        <v>-1.4742580000000001</v>
      </c>
      <c r="E47" s="11">
        <v>-0.88178409999999996</v>
      </c>
      <c r="F47" s="11">
        <v>-0.96341680989794598</v>
      </c>
    </row>
    <row r="48" spans="1:6">
      <c r="A48" s="7" t="s">
        <v>106</v>
      </c>
      <c r="B48" s="15">
        <v>-1.4279500000000001</v>
      </c>
      <c r="C48" s="17">
        <v>-2.0061342801502899</v>
      </c>
      <c r="D48" s="18">
        <v>-2.50719</v>
      </c>
      <c r="E48" s="15">
        <v>-1.1260779999999999</v>
      </c>
      <c r="F48" s="11">
        <v>-0.961077364193752</v>
      </c>
    </row>
    <row r="49" spans="1:6">
      <c r="A49" s="7" t="s">
        <v>59</v>
      </c>
      <c r="B49" s="11">
        <v>-0.95073289999999999</v>
      </c>
      <c r="C49" s="11">
        <v>-0.84692796797171399</v>
      </c>
      <c r="D49" s="17">
        <v>-2.0069439999999998</v>
      </c>
      <c r="E49" s="17">
        <v>-1.7902290000000001</v>
      </c>
      <c r="F49" s="11">
        <v>-0.95805280666974602</v>
      </c>
    </row>
    <row r="50" spans="1:6">
      <c r="A50" s="7" t="s">
        <v>219</v>
      </c>
      <c r="B50" s="15">
        <v>-1.0850949999999999</v>
      </c>
      <c r="C50" s="17">
        <v>-1.91102005925416</v>
      </c>
      <c r="D50" s="17">
        <v>-1.7955490000000001</v>
      </c>
      <c r="E50" s="15">
        <v>-1.163527</v>
      </c>
      <c r="F50" s="11">
        <v>-0.91764799068319802</v>
      </c>
    </row>
    <row r="51" spans="1:6">
      <c r="A51" s="7" t="s">
        <v>130</v>
      </c>
      <c r="B51" s="15">
        <v>-1.011155</v>
      </c>
      <c r="C51" s="15">
        <v>-1.2077923264381001</v>
      </c>
      <c r="D51" s="17">
        <v>-1.60934</v>
      </c>
      <c r="E51" s="17">
        <v>-2.0669559999999998</v>
      </c>
      <c r="F51" s="11">
        <v>-0.91249458456840005</v>
      </c>
    </row>
    <row r="52" spans="1:6">
      <c r="A52" s="7" t="s">
        <v>100</v>
      </c>
      <c r="B52" s="15">
        <v>-1.2651810000000001</v>
      </c>
      <c r="C52" s="17">
        <v>-1.97153027153502</v>
      </c>
      <c r="D52" s="18">
        <v>-2.9169100000000001</v>
      </c>
      <c r="E52" s="17">
        <v>-1.883559</v>
      </c>
      <c r="F52" s="11">
        <v>-0.88428747639053396</v>
      </c>
    </row>
    <row r="53" spans="1:6">
      <c r="A53" s="7" t="s">
        <v>213</v>
      </c>
      <c r="B53" s="11">
        <v>-0.85612829999999995</v>
      </c>
      <c r="C53" s="17">
        <v>-1.5236674864186499</v>
      </c>
      <c r="D53" s="17">
        <v>-1.7807660000000001</v>
      </c>
      <c r="E53" s="15">
        <v>-1.0445660000000001</v>
      </c>
      <c r="F53" s="11">
        <v>-0.87897777271815902</v>
      </c>
    </row>
    <row r="54" spans="1:6">
      <c r="A54" s="7" t="s">
        <v>188</v>
      </c>
      <c r="B54" s="17">
        <v>-1.805504</v>
      </c>
      <c r="C54" s="17">
        <v>-1.62021129573488</v>
      </c>
      <c r="D54" s="17">
        <v>-2.387124</v>
      </c>
      <c r="E54" s="15">
        <v>-1.057445</v>
      </c>
      <c r="F54" s="11">
        <v>-0.86075843643246996</v>
      </c>
    </row>
    <row r="55" spans="1:6">
      <c r="A55" s="7" t="s">
        <v>156</v>
      </c>
      <c r="B55" s="11">
        <v>-0.8372096</v>
      </c>
      <c r="C55" s="15">
        <v>-1.31228746170445</v>
      </c>
      <c r="D55" s="18">
        <v>-2.8866420000000002</v>
      </c>
      <c r="E55" s="17">
        <v>-2.3733149999999998</v>
      </c>
      <c r="F55" s="11">
        <v>-0.82673078988283999</v>
      </c>
    </row>
    <row r="56" spans="1:6">
      <c r="A56" s="7" t="s">
        <v>37</v>
      </c>
      <c r="B56" s="15">
        <v>-1.2613829999999999</v>
      </c>
      <c r="C56" s="15">
        <v>-1.28188953980654</v>
      </c>
      <c r="D56" s="17">
        <v>-1.8142499999999999</v>
      </c>
      <c r="E56" s="15">
        <v>-1.227012</v>
      </c>
      <c r="F56" s="11">
        <v>-0.80738924754131902</v>
      </c>
    </row>
    <row r="57" spans="1:6">
      <c r="A57" s="7" t="s">
        <v>151</v>
      </c>
      <c r="B57" s="11">
        <v>-0.90867050000000005</v>
      </c>
      <c r="C57" s="17">
        <v>-1.5498692891566701</v>
      </c>
      <c r="D57" s="17">
        <v>-1.8687320000000001</v>
      </c>
      <c r="E57" s="11">
        <v>-0.8399643</v>
      </c>
      <c r="F57" s="11">
        <v>-0.78551607449583705</v>
      </c>
    </row>
    <row r="58" spans="1:6">
      <c r="A58" s="7" t="s">
        <v>108</v>
      </c>
      <c r="B58" s="11">
        <v>-0.85787579999999997</v>
      </c>
      <c r="C58" s="15">
        <v>-1.4264122739821099</v>
      </c>
      <c r="D58" s="18">
        <v>-2.5162580000000001</v>
      </c>
      <c r="E58" s="17">
        <v>-2.3447089999999999</v>
      </c>
      <c r="F58" s="11">
        <v>-0.71419186382129995</v>
      </c>
    </row>
    <row r="59" spans="1:6">
      <c r="A59" s="7" t="s">
        <v>43</v>
      </c>
      <c r="B59" s="11">
        <v>-0.78349690000000005</v>
      </c>
      <c r="C59" s="11">
        <v>-0.82539059557302297</v>
      </c>
      <c r="D59" s="17">
        <v>-2.3005209999999998</v>
      </c>
      <c r="E59" s="11">
        <v>-0.95400589999999996</v>
      </c>
      <c r="F59" s="11">
        <v>-0.66490395564350702</v>
      </c>
    </row>
    <row r="60" spans="1:6">
      <c r="A60" s="7" t="s">
        <v>68</v>
      </c>
      <c r="B60" s="11">
        <v>-0.80864409999999998</v>
      </c>
      <c r="C60" s="11">
        <v>-0.78877398529262199</v>
      </c>
      <c r="D60" s="18">
        <v>-2.5779770000000002</v>
      </c>
      <c r="E60" s="17">
        <v>-1.585885</v>
      </c>
      <c r="F60" s="11">
        <v>-0.61864165620282496</v>
      </c>
    </row>
    <row r="61" spans="1:6">
      <c r="A61" s="7" t="s">
        <v>152</v>
      </c>
      <c r="B61" s="11">
        <v>-0.90453700000000004</v>
      </c>
      <c r="C61" s="15">
        <v>-1.11297694594923</v>
      </c>
      <c r="D61" s="17">
        <v>-2.324843</v>
      </c>
      <c r="E61" s="15">
        <v>-1.1637139999999999</v>
      </c>
      <c r="F61" s="11">
        <v>-0.60275800216051201</v>
      </c>
    </row>
    <row r="62" spans="1:6">
      <c r="A62" s="7" t="s">
        <v>203</v>
      </c>
      <c r="B62" s="18">
        <v>-3.0161250000000002</v>
      </c>
      <c r="C62" s="15">
        <v>-1.1946631952470601</v>
      </c>
      <c r="D62" s="18">
        <v>-3.6991529999999999</v>
      </c>
      <c r="E62" s="14">
        <v>-0.7269679</v>
      </c>
      <c r="F62" s="17">
        <v>-2.4196189056365101</v>
      </c>
    </row>
    <row r="63" spans="1:6">
      <c r="A63" s="7" t="s">
        <v>24</v>
      </c>
      <c r="B63" s="15">
        <v>-1.0733870000000001</v>
      </c>
      <c r="C63" s="15">
        <v>-1.1152195007591601</v>
      </c>
      <c r="D63" s="17">
        <v>-2.1074459999999999</v>
      </c>
      <c r="E63" s="14">
        <v>-0.79004269999999999</v>
      </c>
      <c r="F63" s="17">
        <v>-2.3594693410481602</v>
      </c>
    </row>
    <row r="64" spans="1:6">
      <c r="A64" s="7" t="s">
        <v>131</v>
      </c>
      <c r="B64" s="15">
        <v>-1.3747389999999999</v>
      </c>
      <c r="C64" s="15">
        <v>-1.1424560713951999</v>
      </c>
      <c r="D64" s="17">
        <v>-1.5213000000000001</v>
      </c>
      <c r="E64" s="14">
        <v>-0.74804820000000005</v>
      </c>
      <c r="F64" s="17">
        <v>-2.1279136571597199</v>
      </c>
    </row>
    <row r="65" spans="1:6">
      <c r="A65" s="7" t="s">
        <v>214</v>
      </c>
      <c r="B65" s="18">
        <v>-2.5749900000000001</v>
      </c>
      <c r="C65" s="17">
        <v>-2.2937761790262901</v>
      </c>
      <c r="D65" s="18">
        <v>-2.875022</v>
      </c>
      <c r="E65" s="14">
        <v>-0.25072810000000001</v>
      </c>
      <c r="F65" s="17">
        <v>-2.02595116448152</v>
      </c>
    </row>
    <row r="66" spans="1:6">
      <c r="A66" s="7" t="s">
        <v>209</v>
      </c>
      <c r="B66" s="11">
        <v>-0.85624440000000002</v>
      </c>
      <c r="C66" s="15">
        <v>-1.0837009347200299</v>
      </c>
      <c r="D66" s="15">
        <v>-1.4163330000000001</v>
      </c>
      <c r="E66" s="14">
        <v>-0.50940490000000005</v>
      </c>
      <c r="F66" s="17">
        <v>-1.7788979062024499</v>
      </c>
    </row>
    <row r="67" spans="1:6">
      <c r="A67" s="7" t="s">
        <v>114</v>
      </c>
      <c r="B67" s="15">
        <v>-1.2157100000000001</v>
      </c>
      <c r="C67" s="11">
        <v>-0.87495794201524002</v>
      </c>
      <c r="D67" s="17">
        <v>-1.6084039999999999</v>
      </c>
      <c r="E67" s="14">
        <v>-0.68836039999999998</v>
      </c>
      <c r="F67" s="17">
        <v>-1.55540497126384</v>
      </c>
    </row>
    <row r="68" spans="1:6">
      <c r="A68" s="7" t="s">
        <v>116</v>
      </c>
      <c r="B68" s="15">
        <v>-1.4913719999999999</v>
      </c>
      <c r="C68" s="17">
        <v>-1.52914944492392</v>
      </c>
      <c r="D68" s="17">
        <v>-2.1951420000000001</v>
      </c>
      <c r="E68" s="14">
        <v>-0.67527510000000002</v>
      </c>
      <c r="F68" s="15">
        <v>-1.46741675196264</v>
      </c>
    </row>
    <row r="69" spans="1:6">
      <c r="A69" s="7" t="s">
        <v>231</v>
      </c>
      <c r="B69" s="11">
        <v>-0.94230069999999999</v>
      </c>
      <c r="C69" s="17">
        <v>-1.5806575064875701</v>
      </c>
      <c r="D69" s="18">
        <v>-2.8872040000000001</v>
      </c>
      <c r="E69" s="14">
        <v>-0.50020050000000005</v>
      </c>
      <c r="F69" s="15">
        <v>-1.4443608961930801</v>
      </c>
    </row>
    <row r="70" spans="1:6">
      <c r="A70" s="7" t="s">
        <v>193</v>
      </c>
      <c r="B70" s="17">
        <v>-1.7940719999999999</v>
      </c>
      <c r="C70" s="15">
        <v>-1.27308695227937</v>
      </c>
      <c r="D70" s="15">
        <v>-1.0674269999999999</v>
      </c>
      <c r="E70" s="14">
        <v>0.25259559999999998</v>
      </c>
      <c r="F70" s="15">
        <v>-1.40029422963508</v>
      </c>
    </row>
    <row r="71" spans="1:6">
      <c r="A71" s="7" t="s">
        <v>49</v>
      </c>
      <c r="B71" s="17">
        <v>-2.0816789999999998</v>
      </c>
      <c r="C71" s="17">
        <v>-2.1592656453591998</v>
      </c>
      <c r="D71" s="17">
        <v>-1.686264</v>
      </c>
      <c r="E71" s="14">
        <v>-0.25793830000000001</v>
      </c>
      <c r="F71" s="15">
        <v>-1.3690233600894599</v>
      </c>
    </row>
    <row r="72" spans="1:6">
      <c r="A72" s="7" t="s">
        <v>13</v>
      </c>
      <c r="B72" s="11">
        <v>-0.83359550000000004</v>
      </c>
      <c r="C72" s="17">
        <v>-1.6660757960516801</v>
      </c>
      <c r="D72" s="18">
        <v>-2.6114920000000001</v>
      </c>
      <c r="E72" s="14">
        <v>-0.58255670000000004</v>
      </c>
      <c r="F72" s="15">
        <v>-1.3526384057796501</v>
      </c>
    </row>
    <row r="73" spans="1:6">
      <c r="A73" s="7" t="s">
        <v>42</v>
      </c>
      <c r="B73" s="15">
        <v>-1.1239220000000001</v>
      </c>
      <c r="C73" s="17">
        <v>-1.5625044177477001</v>
      </c>
      <c r="D73" s="15">
        <v>-1.0237050000000001</v>
      </c>
      <c r="E73" s="14">
        <v>-0.61175020000000002</v>
      </c>
      <c r="F73" s="15">
        <v>-1.2592344092094101</v>
      </c>
    </row>
    <row r="74" spans="1:6">
      <c r="A74" s="7" t="s">
        <v>222</v>
      </c>
      <c r="B74" s="15">
        <v>-1.245965</v>
      </c>
      <c r="C74" s="15">
        <v>-1.2508781828904501</v>
      </c>
      <c r="D74" s="15">
        <v>-1.3114779999999999</v>
      </c>
      <c r="E74" s="14">
        <v>-0.53129669999999996</v>
      </c>
      <c r="F74" s="15">
        <v>-1.20294213233255</v>
      </c>
    </row>
    <row r="75" spans="1:6">
      <c r="A75" s="7" t="s">
        <v>81</v>
      </c>
      <c r="B75" s="17">
        <v>-1.774098</v>
      </c>
      <c r="C75" s="15">
        <v>-1.4720330424433801</v>
      </c>
      <c r="D75" s="17">
        <v>-2.0831240000000002</v>
      </c>
      <c r="E75" s="14">
        <v>-0.42313339999999999</v>
      </c>
      <c r="F75" s="15">
        <v>-1.19802047935661</v>
      </c>
    </row>
    <row r="76" spans="1:6">
      <c r="A76" s="7" t="s">
        <v>38</v>
      </c>
      <c r="B76" s="17">
        <v>-2.1036980000000001</v>
      </c>
      <c r="C76" s="18">
        <v>-2.9040156707140601</v>
      </c>
      <c r="D76" s="17">
        <v>-2.134633</v>
      </c>
      <c r="E76" s="14">
        <v>-3.9693859999999997E-2</v>
      </c>
      <c r="F76" s="15">
        <v>-1.1628317940947099</v>
      </c>
    </row>
    <row r="77" spans="1:6">
      <c r="A77" s="7" t="s">
        <v>60</v>
      </c>
      <c r="B77" s="15">
        <v>-1.044295</v>
      </c>
      <c r="C77" s="17">
        <v>-2.15581681865191</v>
      </c>
      <c r="D77" s="17">
        <v>-1.674461</v>
      </c>
      <c r="E77" s="14">
        <v>-0.51977569999999995</v>
      </c>
      <c r="F77" s="15">
        <v>-1.1476433366193901</v>
      </c>
    </row>
    <row r="78" spans="1:6">
      <c r="A78" s="7" t="s">
        <v>173</v>
      </c>
      <c r="B78" s="11">
        <v>-0.90333739999999996</v>
      </c>
      <c r="C78" s="17">
        <v>-1.95144346206061</v>
      </c>
      <c r="D78" s="17">
        <v>-1.7302709999999999</v>
      </c>
      <c r="E78" s="14">
        <v>-0.77389200000000002</v>
      </c>
      <c r="F78" s="15">
        <v>-1.1438362693286199</v>
      </c>
    </row>
    <row r="79" spans="1:6">
      <c r="A79" s="7" t="s">
        <v>187</v>
      </c>
      <c r="B79" s="11">
        <v>-0.99555099999999996</v>
      </c>
      <c r="C79" s="17">
        <v>-1.84620524171792</v>
      </c>
      <c r="D79" s="17">
        <v>-2.1505169999999998</v>
      </c>
      <c r="E79" s="14">
        <v>-0.73138539999999996</v>
      </c>
      <c r="F79" s="15">
        <v>-1.09752764561345</v>
      </c>
    </row>
    <row r="80" spans="1:6">
      <c r="A80" s="7" t="s">
        <v>259</v>
      </c>
      <c r="B80" s="11">
        <v>-0.79779730000000004</v>
      </c>
      <c r="C80" s="17">
        <v>-1.8435502984704399</v>
      </c>
      <c r="D80" s="15">
        <v>-1.283066</v>
      </c>
      <c r="E80" s="14">
        <v>0.24102860000000001</v>
      </c>
      <c r="F80" s="15">
        <v>-1.08416007743606</v>
      </c>
    </row>
    <row r="81" spans="1:6">
      <c r="A81" s="7" t="s">
        <v>72</v>
      </c>
      <c r="B81" s="15">
        <v>-1.125197</v>
      </c>
      <c r="C81" s="17">
        <v>-1.7343061142135401</v>
      </c>
      <c r="D81" s="17">
        <v>-1.5573760000000001</v>
      </c>
      <c r="E81" s="14">
        <v>-0.61520129999999995</v>
      </c>
      <c r="F81" s="11">
        <v>-0.98840096421466705</v>
      </c>
    </row>
    <row r="82" spans="1:6">
      <c r="A82" s="7" t="s">
        <v>6</v>
      </c>
      <c r="B82" s="11">
        <v>-0.95831909999999998</v>
      </c>
      <c r="C82" s="17">
        <v>-2.01997751241954</v>
      </c>
      <c r="D82" s="17">
        <v>-1.5696030000000001</v>
      </c>
      <c r="E82" s="14">
        <v>-0.309002</v>
      </c>
      <c r="F82" s="11">
        <v>-0.97906690874680002</v>
      </c>
    </row>
    <row r="83" spans="1:6">
      <c r="A83" s="7" t="s">
        <v>192</v>
      </c>
      <c r="B83" s="17">
        <v>-2.0847519999999999</v>
      </c>
      <c r="C83" s="17">
        <v>-2.3909772028350398</v>
      </c>
      <c r="D83" s="15">
        <v>-1.320001</v>
      </c>
      <c r="E83" s="14">
        <v>-0.34793960000000002</v>
      </c>
      <c r="F83" s="11">
        <v>-0.97656722090135994</v>
      </c>
    </row>
    <row r="84" spans="1:6">
      <c r="A84" s="7" t="s">
        <v>262</v>
      </c>
      <c r="B84" s="11">
        <v>-0.94442879999999996</v>
      </c>
      <c r="C84" s="11">
        <v>-0.939930662982011</v>
      </c>
      <c r="D84" s="17">
        <v>-1.541231</v>
      </c>
      <c r="E84" s="14">
        <v>-0.23150090000000001</v>
      </c>
      <c r="F84" s="11">
        <v>-0.87190758388326495</v>
      </c>
    </row>
    <row r="85" spans="1:6">
      <c r="A85" s="7" t="s">
        <v>92</v>
      </c>
      <c r="B85" s="17">
        <v>-1.7586200000000001</v>
      </c>
      <c r="C85" s="17">
        <v>-2.1570152152045998</v>
      </c>
      <c r="D85" s="17">
        <v>-2.2984969999999998</v>
      </c>
      <c r="E85" s="14">
        <v>-0.39162019999999997</v>
      </c>
      <c r="F85" s="11">
        <v>-0.86539526716799098</v>
      </c>
    </row>
    <row r="86" spans="1:6">
      <c r="A86" s="7" t="s">
        <v>113</v>
      </c>
      <c r="B86" s="17">
        <v>-1.8954679999999999</v>
      </c>
      <c r="C86" s="17">
        <v>-1.58121706813635</v>
      </c>
      <c r="D86" s="17">
        <v>-1.856886</v>
      </c>
      <c r="E86" s="14">
        <v>-0.38582689999999997</v>
      </c>
      <c r="F86" s="11">
        <v>-0.84528014008099295</v>
      </c>
    </row>
    <row r="87" spans="1:6">
      <c r="A87" s="7" t="s">
        <v>251</v>
      </c>
      <c r="B87" s="15">
        <v>-1.193829</v>
      </c>
      <c r="C87" s="17">
        <v>-1.6023896011496299</v>
      </c>
      <c r="D87" s="15">
        <v>-1.1803790000000001</v>
      </c>
      <c r="E87" s="14">
        <v>-0.7171845</v>
      </c>
      <c r="F87" s="11">
        <v>-0.81338363906914501</v>
      </c>
    </row>
    <row r="88" spans="1:6">
      <c r="A88" s="7" t="s">
        <v>239</v>
      </c>
      <c r="B88" s="15">
        <v>-1.114282</v>
      </c>
      <c r="C88" s="17">
        <v>-1.7797687307597501</v>
      </c>
      <c r="D88" s="17">
        <v>-1.724923</v>
      </c>
      <c r="E88" s="14">
        <v>-0.82516500000000004</v>
      </c>
      <c r="F88" s="11">
        <v>-0.81065802038393797</v>
      </c>
    </row>
    <row r="89" spans="1:6">
      <c r="A89" s="7" t="s">
        <v>95</v>
      </c>
      <c r="B89" s="15">
        <v>-1.400223</v>
      </c>
      <c r="C89" s="15">
        <v>-1.1334524812339399</v>
      </c>
      <c r="D89" s="15">
        <v>-1.4056599999999999</v>
      </c>
      <c r="E89" s="14">
        <v>-0.62017639999999996</v>
      </c>
      <c r="F89" s="11">
        <v>-0.79763830480353204</v>
      </c>
    </row>
    <row r="90" spans="1:6">
      <c r="A90" s="7" t="s">
        <v>86</v>
      </c>
      <c r="B90" s="11">
        <v>-0.89966330000000005</v>
      </c>
      <c r="C90" s="15">
        <v>-1.4190276177516301</v>
      </c>
      <c r="D90" s="15">
        <v>-1.1411640000000001</v>
      </c>
      <c r="E90" s="14">
        <v>-0.58202089999999995</v>
      </c>
      <c r="F90" s="11">
        <v>-0.79291832948808405</v>
      </c>
    </row>
    <row r="91" spans="1:6">
      <c r="A91" s="7" t="s">
        <v>39</v>
      </c>
      <c r="B91" s="15">
        <v>-1.248516</v>
      </c>
      <c r="C91" s="17">
        <v>-2.1401128971029002</v>
      </c>
      <c r="D91" s="15">
        <v>-1.1911069999999999</v>
      </c>
      <c r="E91" s="14">
        <v>7.7438530000000005E-2</v>
      </c>
      <c r="F91" s="11">
        <v>-0.78293363304941999</v>
      </c>
    </row>
    <row r="92" spans="1:6">
      <c r="A92" s="7" t="s">
        <v>186</v>
      </c>
      <c r="B92" s="11">
        <v>-0.86727129999999997</v>
      </c>
      <c r="C92" s="17">
        <v>-1.8097849157541499</v>
      </c>
      <c r="D92" s="17">
        <v>-1.5641119999999999</v>
      </c>
      <c r="E92" s="14">
        <v>-0.53892189999999995</v>
      </c>
      <c r="F92" s="11">
        <v>-0.77835165512842497</v>
      </c>
    </row>
    <row r="93" spans="1:6">
      <c r="A93" s="7" t="s">
        <v>174</v>
      </c>
      <c r="B93" s="11">
        <v>-0.8227719</v>
      </c>
      <c r="C93" s="15">
        <v>-1.4333392969821701</v>
      </c>
      <c r="D93" s="15">
        <v>-1.4375169999999999</v>
      </c>
      <c r="E93" s="14">
        <v>-0.77232369999999995</v>
      </c>
      <c r="F93" s="11">
        <v>-0.74178653193355604</v>
      </c>
    </row>
    <row r="94" spans="1:6">
      <c r="A94" s="7" t="s">
        <v>90</v>
      </c>
      <c r="B94" s="11">
        <v>-0.76906560000000002</v>
      </c>
      <c r="C94" s="17">
        <v>-1.787524598116</v>
      </c>
      <c r="D94" s="15">
        <v>-1.2240359999999999</v>
      </c>
      <c r="E94" s="14">
        <v>-0.53464009999999995</v>
      </c>
      <c r="F94" s="11">
        <v>-0.74064772334213003</v>
      </c>
    </row>
    <row r="95" spans="1:6">
      <c r="A95" s="7" t="s">
        <v>101</v>
      </c>
      <c r="B95" s="15">
        <v>-1.2629490000000001</v>
      </c>
      <c r="C95" s="17">
        <v>-1.99498927606621</v>
      </c>
      <c r="D95" s="17">
        <v>-1.587923</v>
      </c>
      <c r="E95" s="14">
        <v>-0.71072139999999995</v>
      </c>
      <c r="F95" s="11">
        <v>-0.72326526494033805</v>
      </c>
    </row>
    <row r="96" spans="1:6">
      <c r="A96" s="7" t="s">
        <v>89</v>
      </c>
      <c r="B96" s="11">
        <v>-0.77736910000000004</v>
      </c>
      <c r="C96" s="15">
        <v>-1.07345051595871</v>
      </c>
      <c r="D96" s="15">
        <v>-1.332654</v>
      </c>
      <c r="E96" s="14">
        <v>-0.2124943</v>
      </c>
      <c r="F96" s="11">
        <v>-0.72030806399176095</v>
      </c>
    </row>
    <row r="97" spans="1:6">
      <c r="A97" s="7" t="s">
        <v>99</v>
      </c>
      <c r="B97" s="11">
        <v>-0.95102589999999998</v>
      </c>
      <c r="C97" s="17">
        <v>-1.67190047777572</v>
      </c>
      <c r="D97" s="17">
        <v>-1.637216</v>
      </c>
      <c r="E97" s="14">
        <v>-0.175093</v>
      </c>
      <c r="F97" s="11">
        <v>-0.713899870234736</v>
      </c>
    </row>
    <row r="98" spans="1:6">
      <c r="A98" s="7" t="s">
        <v>1</v>
      </c>
      <c r="B98" s="11">
        <v>-0.80118719999999999</v>
      </c>
      <c r="C98" s="15">
        <v>-1.1696973433017499</v>
      </c>
      <c r="D98" s="11">
        <v>-0.91046609999999994</v>
      </c>
      <c r="E98" s="14">
        <v>-0.1786835</v>
      </c>
      <c r="F98" s="11">
        <v>-0.68906336352826603</v>
      </c>
    </row>
    <row r="99" spans="1:6">
      <c r="A99" s="7" t="s">
        <v>32</v>
      </c>
      <c r="B99" s="15">
        <v>-1.4738089999999999</v>
      </c>
      <c r="C99" s="17">
        <v>-1.6184130930546401</v>
      </c>
      <c r="D99" s="11">
        <v>-0.90726499999999999</v>
      </c>
      <c r="E99" s="14">
        <v>6.4813209999999996E-2</v>
      </c>
      <c r="F99" s="11">
        <v>-0.688891328613778</v>
      </c>
    </row>
    <row r="100" spans="1:6">
      <c r="A100" s="7" t="s">
        <v>128</v>
      </c>
      <c r="B100" s="15">
        <v>-1.136198</v>
      </c>
      <c r="C100" s="17">
        <v>-2.2072793671189701</v>
      </c>
      <c r="D100" s="15">
        <v>-1.009849</v>
      </c>
      <c r="E100" s="14">
        <v>-0.3170365</v>
      </c>
      <c r="F100" s="11">
        <v>-0.68594313259627104</v>
      </c>
    </row>
    <row r="101" spans="1:6">
      <c r="A101" s="7" t="s">
        <v>211</v>
      </c>
      <c r="B101" s="17">
        <v>-1.7777080000000001</v>
      </c>
      <c r="C101" s="17">
        <v>-2.0502462225071301</v>
      </c>
      <c r="D101" s="15">
        <v>-1.481428</v>
      </c>
      <c r="E101" s="14">
        <v>-0.28809200000000001</v>
      </c>
      <c r="F101" s="11">
        <v>-0.65849631359539595</v>
      </c>
    </row>
    <row r="102" spans="1:6">
      <c r="A102" s="7" t="s">
        <v>129</v>
      </c>
      <c r="B102" s="11">
        <v>-0.90938359999999996</v>
      </c>
      <c r="C102" s="15">
        <v>-1.15191494039492</v>
      </c>
      <c r="D102" s="17">
        <v>-2.1489310000000001</v>
      </c>
      <c r="E102" s="14">
        <v>-0.55470260000000005</v>
      </c>
      <c r="F102" s="11">
        <v>-0.64230282717245901</v>
      </c>
    </row>
    <row r="103" spans="1:6">
      <c r="A103" s="7" t="s">
        <v>195</v>
      </c>
      <c r="B103" s="11">
        <v>-0.90541899999999997</v>
      </c>
      <c r="C103" s="17">
        <v>-1.78057458423282</v>
      </c>
      <c r="D103" s="11">
        <v>-0.94005430000000001</v>
      </c>
      <c r="E103" s="14">
        <v>-0.3877583</v>
      </c>
      <c r="F103" s="11">
        <v>-0.63302085060724</v>
      </c>
    </row>
    <row r="104" spans="1:6">
      <c r="A104" s="7" t="s">
        <v>15</v>
      </c>
      <c r="B104" s="11">
        <v>-0.90797859999999997</v>
      </c>
      <c r="C104" s="15">
        <v>-1.0994867757535201</v>
      </c>
      <c r="D104" s="17">
        <v>-1.565107</v>
      </c>
      <c r="E104" s="14">
        <v>-0.48287049999999998</v>
      </c>
      <c r="F104" s="11">
        <v>-0.61260793802072699</v>
      </c>
    </row>
    <row r="105" spans="1:6">
      <c r="A105" s="7" t="s">
        <v>102</v>
      </c>
      <c r="B105" s="15">
        <v>-1.00909</v>
      </c>
      <c r="C105" s="15">
        <v>-1.0810717682470199</v>
      </c>
      <c r="D105" s="17">
        <v>-1.5997520000000001</v>
      </c>
      <c r="E105" s="14">
        <v>-0.17496300000000001</v>
      </c>
      <c r="F105" s="11">
        <v>-0.59660064332751195</v>
      </c>
    </row>
    <row r="106" spans="1:6">
      <c r="A106" s="45"/>
    </row>
    <row r="107" spans="1:6">
      <c r="A107" s="45"/>
    </row>
    <row r="108" spans="1:6">
      <c r="A108" s="45"/>
    </row>
    <row r="109" spans="1:6">
      <c r="A109" s="45"/>
    </row>
    <row r="110" spans="1:6">
      <c r="A110" s="45"/>
    </row>
    <row r="111" spans="1:6">
      <c r="A111" s="45"/>
    </row>
    <row r="112" spans="1:6">
      <c r="A112" s="45"/>
    </row>
    <row r="113" spans="1:1">
      <c r="A113" s="45"/>
    </row>
  </sheetData>
  <conditionalFormatting sqref="C7">
    <cfRule type="cellIs" dxfId="3" priority="3" stopIfTrue="1" operator="equal">
      <formula>1</formula>
    </cfRule>
  </conditionalFormatting>
  <conditionalFormatting sqref="I3:K4 F3:F4 H3">
    <cfRule type="cellIs" dxfId="2" priority="1" stopIfTrue="1" operator="equal">
      <formula>1</formula>
    </cfRule>
  </conditionalFormatting>
  <pageMargins left="0.78740157499999996" right="0.78740157499999996" top="0.984251969" bottom="0.984251969" header="0.5" footer="0.5"/>
  <pageSetup paperSize="9" orientation="portrait"/>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2"/>
  <sheetViews>
    <sheetView tabSelected="1" zoomScale="125" zoomScaleNormal="125" zoomScalePageLayoutView="125" workbookViewId="0">
      <pane xSplit="1" ySplit="8" topLeftCell="B9" activePane="bottomRight" state="frozen"/>
      <selection pane="topRight" activeCell="R1" sqref="R1"/>
      <selection pane="bottomLeft" activeCell="A13" sqref="A13"/>
      <selection pane="bottomRight" activeCell="A9" sqref="A9:A32"/>
    </sheetView>
  </sheetViews>
  <sheetFormatPr baseColWidth="10" defaultColWidth="9.1640625" defaultRowHeight="10" x14ac:dyDescent="0"/>
  <cols>
    <col min="1" max="1" width="10.5" style="1" customWidth="1"/>
    <col min="2" max="6" width="5.6640625" style="2" customWidth="1"/>
    <col min="7" max="16384" width="9.1640625" style="2"/>
  </cols>
  <sheetData>
    <row r="1" spans="1:11" s="1" customFormat="1" ht="11.25" customHeight="1"/>
    <row r="2" spans="1:11" s="1" customFormat="1" ht="11.25" customHeight="1">
      <c r="A2" s="33" t="s">
        <v>279</v>
      </c>
      <c r="B2" s="4"/>
      <c r="C2" s="4"/>
      <c r="D2" s="4"/>
      <c r="E2" s="4"/>
      <c r="F2" s="4"/>
      <c r="G2" s="4"/>
      <c r="H2" s="4"/>
      <c r="I2" s="4"/>
      <c r="J2" s="4"/>
      <c r="K2" s="4"/>
    </row>
    <row r="3" spans="1:11" s="1" customFormat="1" ht="11.25" customHeight="1">
      <c r="A3" s="34"/>
      <c r="B3" s="35"/>
      <c r="C3" s="35"/>
      <c r="D3" s="36"/>
      <c r="E3" s="37"/>
      <c r="F3" s="38"/>
      <c r="G3" s="39"/>
      <c r="H3" s="40"/>
      <c r="I3" s="26"/>
      <c r="J3" s="41"/>
      <c r="K3" s="41"/>
    </row>
    <row r="4" spans="1:11" s="1" customFormat="1" ht="11.25" customHeight="1">
      <c r="A4" s="42"/>
      <c r="B4" s="25">
        <v>-2.5</v>
      </c>
      <c r="C4" s="25"/>
      <c r="D4" s="43">
        <v>-1.5</v>
      </c>
      <c r="E4" s="25">
        <v>-1</v>
      </c>
      <c r="F4" s="43"/>
      <c r="G4" s="44"/>
      <c r="H4" s="25">
        <v>1</v>
      </c>
      <c r="I4" s="25">
        <v>1.5</v>
      </c>
      <c r="J4" s="25">
        <v>2.5</v>
      </c>
      <c r="K4" s="25"/>
    </row>
    <row r="5" spans="1:11" s="1" customFormat="1" ht="11.25" customHeight="1"/>
    <row r="6" spans="1:11" s="1" customFormat="1" ht="11.25" customHeight="1">
      <c r="B6" s="27" t="s">
        <v>271</v>
      </c>
      <c r="C6" s="8" t="s">
        <v>266</v>
      </c>
      <c r="D6" s="28" t="s">
        <v>275</v>
      </c>
      <c r="E6" s="28" t="s">
        <v>273</v>
      </c>
      <c r="F6" s="20" t="s">
        <v>269</v>
      </c>
    </row>
    <row r="7" spans="1:11" s="1" customFormat="1" ht="11.25" customHeight="1">
      <c r="B7" s="29" t="s">
        <v>276</v>
      </c>
      <c r="C7" s="9" t="s">
        <v>267</v>
      </c>
      <c r="D7" s="30" t="s">
        <v>274</v>
      </c>
      <c r="E7" s="30" t="s">
        <v>272</v>
      </c>
      <c r="F7" s="21" t="s">
        <v>270</v>
      </c>
    </row>
    <row r="8" spans="1:11">
      <c r="A8" s="3" t="s">
        <v>265</v>
      </c>
      <c r="B8" s="22" t="s">
        <v>268</v>
      </c>
      <c r="C8" s="10" t="s">
        <v>268</v>
      </c>
      <c r="D8" s="24" t="s">
        <v>268</v>
      </c>
      <c r="E8" s="22" t="s">
        <v>268</v>
      </c>
      <c r="F8" s="22" t="s">
        <v>268</v>
      </c>
    </row>
    <row r="9" spans="1:11">
      <c r="A9" s="7" t="s">
        <v>212</v>
      </c>
      <c r="B9" s="17">
        <v>-1.69862</v>
      </c>
      <c r="C9" s="15">
        <v>-1.23977968658244</v>
      </c>
      <c r="D9" s="14">
        <v>0.58344379999999996</v>
      </c>
      <c r="E9" s="13">
        <v>1.1242669999999999</v>
      </c>
      <c r="F9" s="11">
        <v>-0.58000031869093605</v>
      </c>
    </row>
    <row r="10" spans="1:11">
      <c r="A10" s="7" t="s">
        <v>234</v>
      </c>
      <c r="B10" s="15">
        <v>-1.174512</v>
      </c>
      <c r="C10" s="15">
        <v>-1.0147296194794699</v>
      </c>
      <c r="D10" s="14">
        <v>-1.9451220000000002E-2</v>
      </c>
      <c r="E10" s="16">
        <v>1.6588879999999999</v>
      </c>
      <c r="F10" s="14">
        <v>-0.54341541426760298</v>
      </c>
    </row>
    <row r="11" spans="1:11">
      <c r="A11" s="7" t="s">
        <v>230</v>
      </c>
      <c r="B11" s="11">
        <v>-0.91522579999999998</v>
      </c>
      <c r="C11" s="17">
        <v>-1.69087468770646</v>
      </c>
      <c r="D11" s="14">
        <v>0.2495472</v>
      </c>
      <c r="E11" s="12">
        <v>0.91654849999999999</v>
      </c>
      <c r="F11" s="14">
        <v>-0.165727813935858</v>
      </c>
    </row>
    <row r="12" spans="1:11">
      <c r="A12" s="7" t="s">
        <v>23</v>
      </c>
      <c r="B12" s="17">
        <v>-1.70435</v>
      </c>
      <c r="C12" s="15">
        <v>-1.1939017714017299</v>
      </c>
      <c r="D12" s="14">
        <v>0.56462349999999994</v>
      </c>
      <c r="E12" s="13">
        <v>1.426301</v>
      </c>
      <c r="F12" s="14">
        <v>-3.9636181904407403E-2</v>
      </c>
    </row>
    <row r="13" spans="1:11">
      <c r="A13" s="7" t="s">
        <v>178</v>
      </c>
      <c r="B13" s="11">
        <v>-0.96065970000000001</v>
      </c>
      <c r="C13" s="15">
        <v>-1.38185389419645</v>
      </c>
      <c r="D13" s="13">
        <v>1.336228</v>
      </c>
      <c r="E13" s="12">
        <v>0.8733476</v>
      </c>
      <c r="F13" s="11">
        <v>-0.78951826052522001</v>
      </c>
    </row>
    <row r="14" spans="1:11">
      <c r="A14" s="7" t="s">
        <v>28</v>
      </c>
      <c r="B14" s="11">
        <v>-0.82904029999999995</v>
      </c>
      <c r="C14" s="15">
        <v>-1.2426890440006799</v>
      </c>
      <c r="D14" s="13">
        <v>1.0909340000000001</v>
      </c>
      <c r="E14" s="13">
        <v>1.1157760000000001</v>
      </c>
      <c r="F14" s="14">
        <v>-0.109504572743164</v>
      </c>
    </row>
    <row r="15" spans="1:11">
      <c r="A15" s="7" t="s">
        <v>223</v>
      </c>
      <c r="B15" s="15">
        <v>-1.2038679999999999</v>
      </c>
      <c r="C15" s="11">
        <v>-0.758846665367096</v>
      </c>
      <c r="D15" s="12">
        <v>0.8818281</v>
      </c>
      <c r="E15" s="12">
        <v>0.88641729999999996</v>
      </c>
      <c r="F15" s="14">
        <v>-0.108884891197227</v>
      </c>
    </row>
    <row r="16" spans="1:11">
      <c r="A16" s="7" t="s">
        <v>153</v>
      </c>
      <c r="B16" s="15">
        <v>-1.3058350000000001</v>
      </c>
      <c r="C16" s="11">
        <v>-0.77938195272059196</v>
      </c>
      <c r="D16" s="16">
        <v>2.0005790000000001</v>
      </c>
      <c r="E16" s="19">
        <v>3.433745</v>
      </c>
      <c r="F16" s="14">
        <v>-0.108846226964762</v>
      </c>
    </row>
    <row r="17" spans="1:6">
      <c r="A17" s="7" t="s">
        <v>190</v>
      </c>
      <c r="B17" s="15">
        <v>-1.492974</v>
      </c>
      <c r="C17" s="14">
        <v>-0.55363603141268203</v>
      </c>
      <c r="D17" s="14">
        <v>8.3838019999999999E-2</v>
      </c>
      <c r="E17" s="12">
        <v>0.83318550000000002</v>
      </c>
      <c r="F17" s="14">
        <v>-0.139137003296083</v>
      </c>
    </row>
    <row r="18" spans="1:6">
      <c r="A18" s="7" t="s">
        <v>56</v>
      </c>
      <c r="B18" s="11">
        <v>-0.77557290000000001</v>
      </c>
      <c r="C18" s="14">
        <v>-0.26844238732688003</v>
      </c>
      <c r="D18" s="14">
        <v>-0.28120060000000002</v>
      </c>
      <c r="E18" s="12">
        <v>0.88115940000000004</v>
      </c>
      <c r="F18" s="14">
        <v>-0.29178184440244898</v>
      </c>
    </row>
    <row r="19" spans="1:6">
      <c r="A19" s="7" t="s">
        <v>31</v>
      </c>
      <c r="B19" s="15">
        <v>-1.1442829999999999</v>
      </c>
      <c r="C19" s="14">
        <v>0.58037814015661404</v>
      </c>
      <c r="D19" s="14">
        <v>0.37281170000000002</v>
      </c>
      <c r="E19" s="12">
        <v>0.97777329999999996</v>
      </c>
      <c r="F19" s="14">
        <v>-7.0677535540385694E-2</v>
      </c>
    </row>
    <row r="20" spans="1:6">
      <c r="A20" s="7" t="s">
        <v>205</v>
      </c>
      <c r="B20" s="11">
        <v>-0.8003207</v>
      </c>
      <c r="C20" s="14">
        <v>2.5971502493363299E-2</v>
      </c>
      <c r="D20" s="14">
        <v>0.63437759999999999</v>
      </c>
      <c r="E20" s="13">
        <v>1.007976</v>
      </c>
      <c r="F20" s="14">
        <v>-0.38598610795285898</v>
      </c>
    </row>
    <row r="21" spans="1:6">
      <c r="A21" s="7" t="s">
        <v>199</v>
      </c>
      <c r="B21" s="15">
        <v>-1.2455970000000001</v>
      </c>
      <c r="C21" s="14">
        <v>1.5786809305541102E-2</v>
      </c>
      <c r="D21" s="14">
        <v>0.73414860000000004</v>
      </c>
      <c r="E21" s="13">
        <v>1.1286620000000001</v>
      </c>
      <c r="F21" s="14">
        <v>-0.28976427746181499</v>
      </c>
    </row>
    <row r="22" spans="1:6">
      <c r="A22" s="7" t="s">
        <v>247</v>
      </c>
      <c r="B22" s="15">
        <v>-1.47163</v>
      </c>
      <c r="C22" s="14">
        <v>0.45023715857468699</v>
      </c>
      <c r="D22" s="14">
        <v>-0.31468849999999998</v>
      </c>
      <c r="E22" s="13">
        <v>1.139732</v>
      </c>
      <c r="F22" s="14">
        <v>1.4592188126367599E-2</v>
      </c>
    </row>
    <row r="23" spans="1:6">
      <c r="A23" s="7" t="s">
        <v>185</v>
      </c>
      <c r="B23" s="15">
        <v>-1.3253280000000001</v>
      </c>
      <c r="C23" s="14">
        <v>0.34371036570427099</v>
      </c>
      <c r="D23" s="14">
        <v>0.62519530000000001</v>
      </c>
      <c r="E23" s="16">
        <v>1.791318</v>
      </c>
      <c r="F23" s="14">
        <v>-0.209177586759863</v>
      </c>
    </row>
    <row r="24" spans="1:6">
      <c r="A24" s="7" t="s">
        <v>224</v>
      </c>
      <c r="B24" s="15">
        <v>-1.0916090000000001</v>
      </c>
      <c r="C24" s="14">
        <v>0.37508201979999001</v>
      </c>
      <c r="D24" s="14">
        <v>4.9127009999999999E-2</v>
      </c>
      <c r="E24" s="16">
        <v>2.2436280000000002</v>
      </c>
      <c r="F24" s="14">
        <v>0.535223684803943</v>
      </c>
    </row>
    <row r="25" spans="1:6">
      <c r="A25" s="7" t="s">
        <v>94</v>
      </c>
      <c r="B25" s="11">
        <v>-0.9351469</v>
      </c>
      <c r="C25" s="14">
        <v>0.28749859854439702</v>
      </c>
      <c r="D25" s="13">
        <v>1.3195730000000001</v>
      </c>
      <c r="E25" s="16">
        <v>1.675797</v>
      </c>
      <c r="F25" s="14">
        <v>-0.25100139561798401</v>
      </c>
    </row>
    <row r="26" spans="1:6">
      <c r="A26" s="7" t="s">
        <v>66</v>
      </c>
      <c r="B26" s="18">
        <v>-2.5462889999999998</v>
      </c>
      <c r="C26" s="14">
        <v>-0.38486640238421199</v>
      </c>
      <c r="D26" s="13">
        <v>1.2475909999999999</v>
      </c>
      <c r="E26" s="16">
        <v>1.8808530000000001</v>
      </c>
      <c r="F26" s="14">
        <v>-0.173271502202995</v>
      </c>
    </row>
    <row r="27" spans="1:6">
      <c r="A27" s="7" t="s">
        <v>27</v>
      </c>
      <c r="B27" s="11">
        <v>-0.8382522</v>
      </c>
      <c r="C27" s="14">
        <v>0.43410165521512301</v>
      </c>
      <c r="D27" s="13">
        <v>1.015571</v>
      </c>
      <c r="E27" s="13">
        <v>1.4280619999999999</v>
      </c>
      <c r="F27" s="14">
        <v>-9.5217691832306203E-2</v>
      </c>
    </row>
    <row r="28" spans="1:6">
      <c r="A28" s="7" t="s">
        <v>103</v>
      </c>
      <c r="B28" s="11">
        <v>-0.78778079999999995</v>
      </c>
      <c r="C28" s="14">
        <v>0.30549622438434398</v>
      </c>
      <c r="D28" s="12">
        <v>0.85171989999999997</v>
      </c>
      <c r="E28" s="13">
        <v>1.1410100000000001</v>
      </c>
      <c r="F28" s="14">
        <v>-4.05201578637467E-2</v>
      </c>
    </row>
    <row r="29" spans="1:6">
      <c r="A29" s="7" t="s">
        <v>177</v>
      </c>
      <c r="B29" s="15">
        <v>-1.1461140000000001</v>
      </c>
      <c r="C29" s="14">
        <v>-0.55993495499637802</v>
      </c>
      <c r="D29" s="13">
        <v>1.181084</v>
      </c>
      <c r="E29" s="13">
        <v>1.191168</v>
      </c>
      <c r="F29" s="14">
        <v>6.9160994925241198E-3</v>
      </c>
    </row>
    <row r="30" spans="1:6">
      <c r="A30" s="7" t="s">
        <v>208</v>
      </c>
      <c r="B30" s="17">
        <v>-2.0966849999999999</v>
      </c>
      <c r="C30" s="14">
        <v>0.61804416944017604</v>
      </c>
      <c r="D30" s="19">
        <v>2.6021589999999999</v>
      </c>
      <c r="E30" s="19">
        <v>2.949084</v>
      </c>
      <c r="F30" s="14">
        <v>0.223347125894612</v>
      </c>
    </row>
    <row r="31" spans="1:6">
      <c r="A31" s="7" t="s">
        <v>76</v>
      </c>
      <c r="B31" s="11">
        <v>-0.83653279999999997</v>
      </c>
      <c r="C31" s="14">
        <v>0.23936050209488399</v>
      </c>
      <c r="D31" s="12">
        <v>0.98983209999999999</v>
      </c>
      <c r="E31" s="12">
        <v>0.98102929999999999</v>
      </c>
      <c r="F31" s="14">
        <v>0.29687757382566898</v>
      </c>
    </row>
    <row r="32" spans="1:6">
      <c r="A32" s="7" t="s">
        <v>48</v>
      </c>
      <c r="B32" s="15">
        <v>-1.02749</v>
      </c>
      <c r="C32" s="14">
        <v>0.58890227732141998</v>
      </c>
      <c r="D32" s="16">
        <v>1.755741</v>
      </c>
      <c r="E32" s="13">
        <v>1.179211</v>
      </c>
      <c r="F32" s="14">
        <v>0.33939746606284299</v>
      </c>
    </row>
  </sheetData>
  <conditionalFormatting sqref="C7">
    <cfRule type="cellIs" dxfId="1" priority="3" stopIfTrue="1" operator="equal">
      <formula>1</formula>
    </cfRule>
  </conditionalFormatting>
  <conditionalFormatting sqref="I3:K4 F3:F4 H3">
    <cfRule type="cellIs" dxfId="0" priority="1" stopIfTrue="1" operator="equal">
      <formula>1</formula>
    </cfRule>
  </conditionalFormatting>
  <pageMargins left="0.78740157499999996" right="0.78740157499999996" top="0.984251969" bottom="0.984251969" header="0.5" footer="0.5"/>
  <pageSetup paperSize="9" orientation="portrait"/>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50FB4CD0F454C4A92D9C0FA6E32AAE3" ma:contentTypeVersion="7" ma:contentTypeDescription="Create a new document." ma:contentTypeScope="" ma:versionID="a5800d4522ad6bb42b1b471843bdcecc">
  <xsd:schema xmlns:xsd="http://www.w3.org/2001/XMLSchema" xmlns:p="http://schemas.microsoft.com/office/2006/metadata/properties" xmlns:ns2="ad5e6ac6-7e28-44ff-b599-4b096ee3745e" targetNamespace="http://schemas.microsoft.com/office/2006/metadata/properties" ma:root="true" ma:fieldsID="9c3be0cea3e8431379a50517fac3f2af" ns2:_="">
    <xsd:import namespace="ad5e6ac6-7e28-44ff-b599-4b096ee3745e"/>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ad5e6ac6-7e28-44ff-b599-4b096ee3745e"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ad5e6ac6-7e28-44ff-b599-4b096ee3745e">
      <UserInfo>
        <DisplayName/>
        <AccountId xsi:nil="true"/>
        <AccountType/>
      </UserInfo>
    </Checked_x0020_Out_x0020_To>
    <IsDeleted xmlns="ad5e6ac6-7e28-44ff-b599-4b096ee3745e">false</IsDeleted>
    <FileFormat xmlns="ad5e6ac6-7e28-44ff-b599-4b096ee3745e">XLSX</FileFormat>
    <TitleName xmlns="ad5e6ac6-7e28-44ff-b599-4b096ee3745e">Table 4.XLSX</TitleName>
    <StageName xmlns="ad5e6ac6-7e28-44ff-b599-4b096ee3745e" xsi:nil="true"/>
    <DocumentType xmlns="ad5e6ac6-7e28-44ff-b599-4b096ee3745e">Table</DocumentType>
    <DocumentId xmlns="ad5e6ac6-7e28-44ff-b599-4b096ee3745e">Table 4.XLSX</DocumentId>
  </documentManagement>
</p:properties>
</file>

<file path=customXml/itemProps1.xml><?xml version="1.0" encoding="utf-8"?>
<ds:datastoreItem xmlns:ds="http://schemas.openxmlformats.org/officeDocument/2006/customXml" ds:itemID="{F16BBA48-F116-4459-9953-62AB566F4B74}"/>
</file>

<file path=customXml/itemProps2.xml><?xml version="1.0" encoding="utf-8"?>
<ds:datastoreItem xmlns:ds="http://schemas.openxmlformats.org/officeDocument/2006/customXml" ds:itemID="{BD905410-D5D8-43BA-8BD1-C26BE41B2D56}"/>
</file>

<file path=customXml/itemProps3.xml><?xml version="1.0" encoding="utf-8"?>
<ds:datastoreItem xmlns:ds="http://schemas.openxmlformats.org/officeDocument/2006/customXml" ds:itemID="{04FC371B-5EEA-442F-A4A1-A10CEC2B7EF4}"/>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5</vt:i4>
      </vt:variant>
    </vt:vector>
  </HeadingPairs>
  <TitlesOfParts>
    <vt:vector size="5" baseType="lpstr">
      <vt:lpstr>Feuil1</vt:lpstr>
      <vt:lpstr>Cluster A (stringent)</vt:lpstr>
      <vt:lpstr>Cluster B (stringent)</vt:lpstr>
      <vt:lpstr>Cluster C (stringent)</vt:lpstr>
      <vt:lpstr>Cluster D (stringent)</vt:lpstr>
    </vt:vector>
  </TitlesOfParts>
  <Company>INRA - URGV</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rvice Informatique</dc:creator>
  <cp:lastModifiedBy>Eric R</cp:lastModifiedBy>
  <cp:lastPrinted>2014-01-20T13:37:21Z</cp:lastPrinted>
  <dcterms:created xsi:type="dcterms:W3CDTF">2003-08-05T10:11:07Z</dcterms:created>
  <dcterms:modified xsi:type="dcterms:W3CDTF">2014-09-30T16:34:5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50FB4CD0F454C4A92D9C0FA6E32AAE3</vt:lpwstr>
  </property>
</Properties>
</file>